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fac24e2c44f79ef/Documents/KONUSPAYEVA/Antigen/органик верблюжье молока/"/>
    </mc:Choice>
  </mc:AlternateContent>
  <xr:revisionPtr revIDLastSave="0" documentId="8_{C66A9041-DA06-41CA-8E71-C19C55861230}" xr6:coauthVersionLast="47" xr6:coauthVersionMax="47" xr10:uidLastSave="{00000000-0000-0000-0000-000000000000}"/>
  <bookViews>
    <workbookView xWindow="-120" yWindow="-120" windowWidth="19440" windowHeight="10440" tabRatio="906" firstSheet="1" activeTab="1" xr2:uid="{7CC86889-734D-4571-A6E2-E9B701EA37BC}"/>
  </bookViews>
  <sheets>
    <sheet name="TOTAL" sheetId="7" state="hidden" r:id="rId1"/>
    <sheet name="Peniciline" sheetId="13" r:id="rId2"/>
    <sheet name="Oxytetracycline" sheetId="21" r:id="rId3"/>
  </sheets>
  <definedNames>
    <definedName name="xdata1" hidden="1">#REF!</definedName>
    <definedName name="xdata10" hidden="1">#REF!</definedName>
    <definedName name="xdata11" hidden="1">#REF!</definedName>
    <definedName name="xdata12" hidden="1">#REF!</definedName>
    <definedName name="xdata13" hidden="1">#REF!</definedName>
    <definedName name="xdata14" hidden="1">#REF!</definedName>
    <definedName name="xdata15" hidden="1">#REF!</definedName>
    <definedName name="xdata16" hidden="1">#REF!</definedName>
    <definedName name="xdata17" hidden="1">#REF!</definedName>
    <definedName name="xdata18" hidden="1">#REF!</definedName>
    <definedName name="xdata19" hidden="1">#REF!</definedName>
    <definedName name="xdata2" hidden="1">#REF!</definedName>
    <definedName name="xdata20" hidden="1">#REF!</definedName>
    <definedName name="xdata21" hidden="1">#REF!</definedName>
    <definedName name="xdata22" hidden="1">#REF!</definedName>
    <definedName name="xdata23" hidden="1">#REF!</definedName>
    <definedName name="xdata24" hidden="1">#REF!</definedName>
    <definedName name="xdata25" hidden="1">#REF!</definedName>
    <definedName name="xdata26" hidden="1">#REF!</definedName>
    <definedName name="xdata27" hidden="1">#REF!</definedName>
    <definedName name="xdata28" hidden="1">#REF!</definedName>
    <definedName name="xdata29" hidden="1">#REF!</definedName>
    <definedName name="xdata3" hidden="1">#REF!</definedName>
    <definedName name="xdata30" hidden="1">#REF!</definedName>
    <definedName name="xdata31" hidden="1">#REF!</definedName>
    <definedName name="xdata32" hidden="1">#REF!</definedName>
    <definedName name="xdata33" hidden="1">#REF!</definedName>
    <definedName name="xdata34" hidden="1">#REF!</definedName>
    <definedName name="xdata35" hidden="1">#REF!</definedName>
    <definedName name="xdata36" hidden="1">#REF!</definedName>
    <definedName name="xdata37" hidden="1">#REF!</definedName>
    <definedName name="xdata38" hidden="1">#REF!</definedName>
    <definedName name="xdata39" hidden="1">#REF!</definedName>
    <definedName name="xdata4" hidden="1">#REF!</definedName>
    <definedName name="xdata40" hidden="1">#REF!</definedName>
    <definedName name="xdata41" hidden="1">#REF!</definedName>
    <definedName name="xdata42" hidden="1">#REF!</definedName>
    <definedName name="xdata43" hidden="1">#REF!</definedName>
    <definedName name="xdata44" hidden="1">#REF!</definedName>
    <definedName name="xdata45" hidden="1">#REF!</definedName>
    <definedName name="xdata46" hidden="1">#REF!</definedName>
    <definedName name="xdata47" hidden="1">#REF!</definedName>
    <definedName name="xdata48" hidden="1">#REF!</definedName>
    <definedName name="xdata49" hidden="1">#REF!</definedName>
    <definedName name="xdata5" hidden="1">#REF!</definedName>
    <definedName name="xdata50" hidden="1">#REF!</definedName>
    <definedName name="xdata51" hidden="1">#REF!</definedName>
    <definedName name="xdata52" hidden="1">#REF!</definedName>
    <definedName name="xdata53" hidden="1">#REF!</definedName>
    <definedName name="xdata54" hidden="1">#REF!</definedName>
    <definedName name="xdata55" hidden="1">#REF!</definedName>
    <definedName name="xdata56" hidden="1">#REF!</definedName>
    <definedName name="xdata57" hidden="1">#REF!</definedName>
    <definedName name="xdata58" hidden="1">#REF!</definedName>
    <definedName name="xdata59" hidden="1">#REF!</definedName>
    <definedName name="xdata6" hidden="1">#REF!</definedName>
    <definedName name="xdata60" hidden="1">#REF!</definedName>
    <definedName name="xdata7" hidden="1">#REF!</definedName>
    <definedName name="xdata8" hidden="1">#REF!</definedName>
    <definedName name="xdata9" hidden="1">#REF!</definedName>
    <definedName name="ydata1" hidden="1">#REF!</definedName>
    <definedName name="ydata10" hidden="1">#REF!</definedName>
    <definedName name="ydata11" hidden="1">#REF!</definedName>
    <definedName name="ydata12" hidden="1">#REF!</definedName>
    <definedName name="ydata13" hidden="1">#REF!</definedName>
    <definedName name="ydata14" hidden="1">#REF!</definedName>
    <definedName name="ydata15" hidden="1">#REF!</definedName>
    <definedName name="ydata16" hidden="1">#REF!</definedName>
    <definedName name="ydata17" hidden="1">#REF!</definedName>
    <definedName name="ydata18" hidden="1">#REF!</definedName>
    <definedName name="ydata19" hidden="1">#REF!</definedName>
    <definedName name="ydata2" hidden="1">#REF!</definedName>
    <definedName name="ydata20" hidden="1">#REF!</definedName>
    <definedName name="ydata21" hidden="1">#REF!</definedName>
    <definedName name="ydata22" hidden="1">#REF!</definedName>
    <definedName name="ydata23" hidden="1">#REF!</definedName>
    <definedName name="ydata24" hidden="1">#REF!</definedName>
    <definedName name="ydata25" hidden="1">#REF!</definedName>
    <definedName name="ydata26" hidden="1">#REF!</definedName>
    <definedName name="ydata27" hidden="1">#REF!</definedName>
    <definedName name="ydata28" hidden="1">#REF!</definedName>
    <definedName name="ydata29" hidden="1">#REF!</definedName>
    <definedName name="ydata3" hidden="1">#REF!</definedName>
    <definedName name="ydata30" hidden="1">#REF!</definedName>
    <definedName name="ydata31" hidden="1">#REF!</definedName>
    <definedName name="ydata32" hidden="1">#REF!</definedName>
    <definedName name="ydata33" hidden="1">#REF!</definedName>
    <definedName name="ydata34" hidden="1">#REF!</definedName>
    <definedName name="ydata35" hidden="1">#REF!</definedName>
    <definedName name="ydata36" hidden="1">#REF!</definedName>
    <definedName name="ydata37" hidden="1">#REF!</definedName>
    <definedName name="ydata38" hidden="1">#REF!</definedName>
    <definedName name="ydata39" hidden="1">#REF!</definedName>
    <definedName name="ydata4" hidden="1">#REF!</definedName>
    <definedName name="ydata40" hidden="1">#REF!</definedName>
    <definedName name="ydata41" hidden="1">#REF!</definedName>
    <definedName name="ydata42" hidden="1">#REF!</definedName>
    <definedName name="ydata43" hidden="1">#REF!</definedName>
    <definedName name="ydata44" hidden="1">#REF!</definedName>
    <definedName name="ydata45" hidden="1">#REF!</definedName>
    <definedName name="ydata46" hidden="1">#REF!</definedName>
    <definedName name="ydata47" hidden="1">#REF!</definedName>
    <definedName name="ydata48" hidden="1">#REF!</definedName>
    <definedName name="ydata49" hidden="1">#REF!</definedName>
    <definedName name="ydata5" hidden="1">#REF!</definedName>
    <definedName name="ydata50" hidden="1">#REF!</definedName>
    <definedName name="ydata51" hidden="1">#REF!</definedName>
    <definedName name="ydata52" hidden="1">#REF!</definedName>
    <definedName name="ydata53" hidden="1">#REF!</definedName>
    <definedName name="ydata54" hidden="1">#REF!</definedName>
    <definedName name="ydata55" hidden="1">#REF!</definedName>
    <definedName name="ydata56" hidden="1">#REF!</definedName>
    <definedName name="ydata57" hidden="1">#REF!</definedName>
    <definedName name="ydata58" hidden="1">#REF!</definedName>
    <definedName name="ydata59" hidden="1">#REF!</definedName>
    <definedName name="ydata6" hidden="1">#REF!</definedName>
    <definedName name="ydata60" hidden="1">#REF!</definedName>
    <definedName name="ydata7" hidden="1">#REF!</definedName>
    <definedName name="ydata8" hidden="1">#REF!</definedName>
    <definedName name="ydata9" hidden="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21" l="1"/>
  <c r="I12" i="21"/>
  <c r="J11" i="21"/>
  <c r="I11" i="21"/>
  <c r="J10" i="21"/>
  <c r="I10" i="21"/>
  <c r="J9" i="21"/>
  <c r="I9" i="21"/>
  <c r="J8" i="21"/>
  <c r="I8" i="21"/>
  <c r="J7" i="21"/>
  <c r="I7" i="21"/>
  <c r="J6" i="21"/>
  <c r="I6" i="21"/>
  <c r="J5" i="21"/>
  <c r="I5" i="21"/>
  <c r="J4" i="21"/>
  <c r="I4" i="21"/>
  <c r="L36" i="13"/>
  <c r="K36" i="13"/>
  <c r="J36" i="13"/>
  <c r="I36" i="13"/>
  <c r="H36" i="13"/>
  <c r="G36" i="13"/>
  <c r="F36" i="13"/>
  <c r="E36" i="13"/>
  <c r="D36" i="13"/>
  <c r="C36" i="13"/>
  <c r="L35" i="13"/>
  <c r="K35" i="13"/>
  <c r="J35" i="13"/>
  <c r="I35" i="13"/>
  <c r="H35" i="13"/>
  <c r="G35" i="13"/>
  <c r="F35" i="13"/>
  <c r="E35" i="13"/>
  <c r="D35" i="13"/>
  <c r="C35" i="13"/>
  <c r="I17" i="13"/>
  <c r="I18" i="13"/>
  <c r="I19" i="13"/>
  <c r="I20" i="13"/>
  <c r="I21" i="13"/>
  <c r="I22" i="13"/>
  <c r="I23" i="13"/>
  <c r="I24" i="13"/>
  <c r="I25" i="13"/>
  <c r="I16" i="13"/>
  <c r="H17" i="13"/>
  <c r="H18" i="13"/>
  <c r="H19" i="13"/>
  <c r="H20" i="13"/>
  <c r="H21" i="13"/>
  <c r="H22" i="13"/>
  <c r="H23" i="13"/>
  <c r="H24" i="13"/>
  <c r="H25" i="13"/>
  <c r="H16" i="13"/>
  <c r="F29" i="7"/>
  <c r="F30" i="7"/>
  <c r="F31" i="7"/>
  <c r="F32" i="7"/>
  <c r="F33" i="7"/>
  <c r="F34" i="7"/>
  <c r="F35" i="7"/>
  <c r="F36" i="7"/>
  <c r="F37" i="7"/>
  <c r="F28" i="7"/>
  <c r="F13" i="7"/>
  <c r="F14" i="7"/>
  <c r="F15" i="7"/>
  <c r="F16" i="7"/>
  <c r="F17" i="7"/>
  <c r="F18" i="7"/>
  <c r="F19" i="7"/>
  <c r="F12" i="7"/>
  <c r="D12" i="7"/>
  <c r="D14" i="7"/>
  <c r="D15" i="7"/>
  <c r="D16" i="7"/>
  <c r="D17" i="7"/>
  <c r="D18" i="7"/>
  <c r="D19" i="7"/>
  <c r="D20" i="7"/>
  <c r="D21" i="7"/>
  <c r="D13" i="7"/>
  <c r="F21" i="7" l="1"/>
  <c r="F20" i="7"/>
  <c r="H28" i="7" l="1"/>
  <c r="H17" i="7"/>
  <c r="H19" i="7"/>
  <c r="H36" i="7" l="1"/>
  <c r="H31" i="7"/>
  <c r="H32" i="7"/>
  <c r="H37" i="7"/>
  <c r="H30" i="7"/>
  <c r="H34" i="7"/>
  <c r="H29" i="7"/>
  <c r="H33" i="7"/>
  <c r="H18" i="7"/>
  <c r="H13" i="7"/>
  <c r="H21" i="7"/>
  <c r="H20" i="7"/>
  <c r="H16" i="7"/>
  <c r="H15" i="7"/>
  <c r="H12" i="7"/>
  <c r="H35" i="7" l="1"/>
  <c r="H14" i="7"/>
</calcChain>
</file>

<file path=xl/sharedStrings.xml><?xml version="1.0" encoding="utf-8"?>
<sst xmlns="http://schemas.openxmlformats.org/spreadsheetml/2006/main" count="85" uniqueCount="44">
  <si>
    <t>Mean</t>
  </si>
  <si>
    <t>temporary MRL Streptomycine - 200 mkg/kg = 0,2 mg/kg</t>
  </si>
  <si>
    <t xml:space="preserve"> MRL Peniciline - 0,004 mg/kg</t>
  </si>
  <si>
    <t>Inzhu</t>
  </si>
  <si>
    <t>Nassiba</t>
  </si>
  <si>
    <t>Peniciline</t>
  </si>
  <si>
    <t>Aru</t>
  </si>
  <si>
    <t>Streptomycine</t>
  </si>
  <si>
    <t>Days after injection</t>
  </si>
  <si>
    <t>C</t>
  </si>
  <si>
    <t>RSD</t>
  </si>
  <si>
    <t>C (mg/kg)</t>
  </si>
  <si>
    <t>Bayan</t>
  </si>
  <si>
    <t xml:space="preserve"> Zeinep</t>
  </si>
  <si>
    <t>SD</t>
  </si>
  <si>
    <t>Day after injection</t>
  </si>
  <si>
    <t>C1</t>
  </si>
  <si>
    <t>C2</t>
  </si>
  <si>
    <t>C3</t>
  </si>
  <si>
    <t>C4</t>
  </si>
  <si>
    <t>C5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Median</t>
  </si>
  <si>
    <t>days after injection</t>
  </si>
  <si>
    <t>Mean C, mg/kg milk</t>
  </si>
  <si>
    <t>mean</t>
  </si>
  <si>
    <t>Study of biological safety of camel milk after treatment with different antibiotics</t>
  </si>
  <si>
    <t xml:space="preserve"> </t>
  </si>
  <si>
    <t>Zauresh Bilal1,2, Farida Amutova1,2, Zaira Kabdullina1,2, Dariga Utemuratova1,2, Askar Kondybayev2, Shynar Akhmetsadykova2,3, Zhaidar Musayev2, Nurlan Akhmetsadykov2, Bernard Faye4 and Gaukhar Konuspayeva1,2*</t>
  </si>
  <si>
    <t>Biotechnology Department, Al-Farabi Kazakh National University, 71 Al-Farabi Avenue, Almaty 050040, Kazakhstan</t>
  </si>
  <si>
    <t>*</t>
  </si>
  <si>
    <t>Correspondence: konuspayevags@hotmail.fr; Tel.: +7-7773715527</t>
  </si>
  <si>
    <t>LLP "Scientific and Production Enterprise Antigen", 4, Azerbayeva Str., Almaty 040905, Kazakhstan</t>
  </si>
  <si>
    <t>LLP "Kazakh Research Institute for Livestock and Fodder Production", Horse and Camel Breeding Department, 51, Zhandosov Str., Almaty 050035, Kazakhstan</t>
  </si>
  <si>
    <t>Center of International Cooperation on Agriculture Research for Development-CIRAD, UMR SELMET, Campus International de Baillarguet, CEDEX 5, 34398 Montpellier, F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i/>
      <sz val="11"/>
      <color theme="0" tint="-0.499984740745262"/>
      <name val="Calibri"/>
      <family val="2"/>
      <charset val="204"/>
      <scheme val="minor"/>
    </font>
    <font>
      <i/>
      <sz val="11"/>
      <color theme="0" tint="-0.499984740745262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7030A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7030A0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rgb="FF7030A0"/>
      </bottom>
      <diagonal/>
    </border>
    <border>
      <left style="medium">
        <color rgb="FF7030A0"/>
      </left>
      <right style="thin">
        <color indexed="64"/>
      </right>
      <top style="thin">
        <color indexed="64"/>
      </top>
      <bottom style="medium">
        <color rgb="FF7030A0"/>
      </bottom>
      <diagonal/>
    </border>
  </borders>
  <cellStyleXfs count="1">
    <xf numFmtId="0" fontId="0" fillId="0" borderId="0"/>
  </cellStyleXfs>
  <cellXfs count="45">
    <xf numFmtId="0" fontId="0" fillId="0" borderId="0" xfId="0"/>
    <xf numFmtId="164" fontId="0" fillId="0" borderId="0" xfId="0" applyNumberFormat="1"/>
    <xf numFmtId="0" fontId="0" fillId="2" borderId="0" xfId="0" applyFill="1"/>
    <xf numFmtId="0" fontId="3" fillId="0" borderId="2" xfId="0" applyFont="1" applyBorder="1" applyAlignment="1">
      <alignment wrapText="1"/>
    </xf>
    <xf numFmtId="0" fontId="4" fillId="0" borderId="2" xfId="0" applyFont="1" applyBorder="1"/>
    <xf numFmtId="0" fontId="3" fillId="0" borderId="2" xfId="0" applyFont="1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left"/>
    </xf>
    <xf numFmtId="164" fontId="5" fillId="0" borderId="2" xfId="0" applyNumberFormat="1" applyFont="1" applyBorder="1" applyAlignment="1">
      <alignment horizontal="left"/>
    </xf>
    <xf numFmtId="2" fontId="6" fillId="0" borderId="2" xfId="0" applyNumberFormat="1" applyFont="1" applyBorder="1" applyAlignment="1">
      <alignment horizontal="left"/>
    </xf>
    <xf numFmtId="2" fontId="5" fillId="0" borderId="2" xfId="0" applyNumberFormat="1" applyFont="1" applyBorder="1" applyAlignment="1">
      <alignment horizontal="left"/>
    </xf>
    <xf numFmtId="164" fontId="6" fillId="0" borderId="2" xfId="0" applyNumberFormat="1" applyFon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" fontId="0" fillId="0" borderId="2" xfId="0" applyNumberFormat="1" applyBorder="1" applyAlignment="1">
      <alignment horizontal="left"/>
    </xf>
    <xf numFmtId="0" fontId="3" fillId="0" borderId="0" xfId="0" applyFont="1"/>
    <xf numFmtId="0" fontId="2" fillId="2" borderId="0" xfId="0" applyFont="1" applyFill="1"/>
    <xf numFmtId="165" fontId="0" fillId="0" borderId="2" xfId="0" applyNumberFormat="1" applyBorder="1" applyAlignment="1">
      <alignment horizontal="left"/>
    </xf>
    <xf numFmtId="0" fontId="0" fillId="0" borderId="2" xfId="0" applyBorder="1"/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164" fontId="0" fillId="2" borderId="0" xfId="0" applyNumberFormat="1" applyFill="1"/>
    <xf numFmtId="164" fontId="0" fillId="0" borderId="0" xfId="0" applyNumberFormat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7" fillId="2" borderId="0" xfId="0" applyFont="1" applyFill="1"/>
    <xf numFmtId="0" fontId="1" fillId="0" borderId="0" xfId="0" applyFont="1"/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0" fillId="0" borderId="7" xfId="0" applyBorder="1" applyAlignment="1">
      <alignment horizontal="center"/>
    </xf>
    <xf numFmtId="164" fontId="0" fillId="0" borderId="10" xfId="0" applyNumberFormat="1" applyBorder="1" applyAlignment="1">
      <alignment horizontal="left"/>
    </xf>
    <xf numFmtId="164" fontId="0" fillId="0" borderId="11" xfId="0" applyNumberFormat="1" applyBorder="1" applyAlignment="1">
      <alignment horizontal="left"/>
    </xf>
    <xf numFmtId="164" fontId="0" fillId="0" borderId="9" xfId="0" applyNumberFormat="1" applyBorder="1" applyAlignment="1">
      <alignment horizontal="left"/>
    </xf>
    <xf numFmtId="164" fontId="0" fillId="0" borderId="8" xfId="0" applyNumberFormat="1" applyBorder="1" applyAlignment="1">
      <alignment horizontal="left"/>
    </xf>
    <xf numFmtId="0" fontId="0" fillId="2" borderId="7" xfId="0" applyFill="1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3" xfId="0" applyNumberFormat="1" applyBorder="1" applyAlignment="1">
      <alignment horizontal="left"/>
    </xf>
    <xf numFmtId="164" fontId="0" fillId="0" borderId="14" xfId="0" applyNumberForma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Fill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armacokinetic</a:t>
            </a:r>
            <a:r>
              <a:rPr lang="en-US" baseline="0"/>
              <a:t> of penicilline in camel milk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4438670166229223"/>
          <c:y val="0.17171296296296296"/>
          <c:w val="0.77308114610673673"/>
          <c:h val="0.62271617089530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TOTAL!$D$10</c:f>
              <c:strCache>
                <c:ptCount val="1"/>
                <c:pt idx="0">
                  <c:v>Nassib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OTAL!$C$12:$C$21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D$12:$D$21</c:f>
              <c:numCache>
                <c:formatCode>0.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C6-4138-8229-9BD64842D814}"/>
            </c:ext>
          </c:extLst>
        </c:ser>
        <c:ser>
          <c:idx val="1"/>
          <c:order val="1"/>
          <c:tx>
            <c:strRef>
              <c:f>TOTAL!$F$10</c:f>
              <c:strCache>
                <c:ptCount val="1"/>
                <c:pt idx="0">
                  <c:v>Inzh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OTAL!$C$12:$C$21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F$12:$F$21</c:f>
              <c:numCache>
                <c:formatCode>0.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C6-4138-8229-9BD64842D814}"/>
            </c:ext>
          </c:extLst>
        </c:ser>
        <c:ser>
          <c:idx val="2"/>
          <c:order val="2"/>
          <c:tx>
            <c:strRef>
              <c:f>TOTAL!$H$10</c:f>
              <c:strCache>
                <c:ptCount val="1"/>
                <c:pt idx="0">
                  <c:v>Ar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OTAL!$C$12:$C$21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H$12:$H$21</c:f>
              <c:numCache>
                <c:formatCode>0.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C6-4138-8229-9BD64842D814}"/>
            </c:ext>
          </c:extLst>
        </c:ser>
        <c:ser>
          <c:idx val="3"/>
          <c:order val="3"/>
          <c:tx>
            <c:strRef>
              <c:f>TOTAL!$J$10</c:f>
              <c:strCache>
                <c:ptCount val="1"/>
                <c:pt idx="0">
                  <c:v>Bay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TOTAL!$C$12:$C$21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J$12:$J$21</c:f>
              <c:numCache>
                <c:formatCode>0.00</c:formatCode>
                <c:ptCount val="10"/>
                <c:pt idx="0">
                  <c:v>0.1732152241976965</c:v>
                </c:pt>
                <c:pt idx="1">
                  <c:v>0.29688443475343845</c:v>
                </c:pt>
                <c:pt idx="2">
                  <c:v>0.28266670393976667</c:v>
                </c:pt>
                <c:pt idx="3">
                  <c:v>0.14931720339930668</c:v>
                </c:pt>
                <c:pt idx="4">
                  <c:v>8.7108725632710868E-2</c:v>
                </c:pt>
                <c:pt idx="5">
                  <c:v>7.3722464497372242E-2</c:v>
                </c:pt>
                <c:pt idx="6">
                  <c:v>5.1172984457117286E-2</c:v>
                </c:pt>
                <c:pt idx="7">
                  <c:v>3.5073055276007313E-2</c:v>
                </c:pt>
                <c:pt idx="8">
                  <c:v>3.678519512467851E-2</c:v>
                </c:pt>
                <c:pt idx="9" formatCode="0">
                  <c:v>1.8387379328338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38-422F-B6C2-E0502967F967}"/>
            </c:ext>
          </c:extLst>
        </c:ser>
        <c:ser>
          <c:idx val="4"/>
          <c:order val="4"/>
          <c:tx>
            <c:strRef>
              <c:f>TOTAL!$L$10</c:f>
              <c:strCache>
                <c:ptCount val="1"/>
                <c:pt idx="0">
                  <c:v> Zeine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>
                    <a:alpha val="92000"/>
                  </a:srgbClr>
                </a:solidFill>
              </a:ln>
              <a:effectLst/>
            </c:spPr>
          </c:marker>
          <c:xVal>
            <c:numRef>
              <c:f>TOTAL!$C$12:$C$21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L$12:$L$21</c:f>
              <c:numCache>
                <c:formatCode>0.00</c:formatCode>
                <c:ptCount val="10"/>
                <c:pt idx="0">
                  <c:v>0.55771739535577181</c:v>
                </c:pt>
                <c:pt idx="1">
                  <c:v>0.96165585746766546</c:v>
                </c:pt>
                <c:pt idx="2">
                  <c:v>0.19568223750419322</c:v>
                </c:pt>
                <c:pt idx="3">
                  <c:v>0.16688527339818848</c:v>
                </c:pt>
                <c:pt idx="4">
                  <c:v>0.1742351559879235</c:v>
                </c:pt>
                <c:pt idx="5">
                  <c:v>0.21155065414290505</c:v>
                </c:pt>
                <c:pt idx="6">
                  <c:v>0.12459213910320921</c:v>
                </c:pt>
                <c:pt idx="7">
                  <c:v>0.12080118528458011</c:v>
                </c:pt>
                <c:pt idx="8" formatCode="0.000">
                  <c:v>5.4389187073688922E-2</c:v>
                </c:pt>
                <c:pt idx="9" formatCode="0">
                  <c:v>3.59345297998434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38-422F-B6C2-E0502967F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526367"/>
        <c:axId val="109995663"/>
      </c:scatterChart>
      <c:valAx>
        <c:axId val="108526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days</a:t>
                </a:r>
                <a:endParaRPr lang="ru-R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9995663"/>
        <c:crosses val="autoZero"/>
        <c:crossBetween val="midCat"/>
      </c:valAx>
      <c:valAx>
        <c:axId val="1099956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ncentration, mg/kg</a:t>
                </a:r>
                <a:endParaRPr lang="ru-RU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.00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85263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armacokinetic</a:t>
            </a:r>
            <a:r>
              <a:rPr lang="en-US" baseline="0"/>
              <a:t> of penicilline in camel milk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4438670166229223"/>
          <c:y val="0.17171296296296296"/>
          <c:w val="0.77308114610673673"/>
          <c:h val="0.62271617089530473"/>
        </c:manualLayout>
      </c:layout>
      <c:scatterChart>
        <c:scatterStyle val="lineMarker"/>
        <c:varyColors val="0"/>
        <c:ser>
          <c:idx val="2"/>
          <c:order val="0"/>
          <c:tx>
            <c:strRef>
              <c:f>TOTAL!$D$26</c:f>
              <c:strCache>
                <c:ptCount val="1"/>
                <c:pt idx="0">
                  <c:v>Nassib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TOTAL!$C$28:$C$37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D$28:$D$37</c:f>
              <c:numCache>
                <c:formatCode>0.00</c:formatCode>
                <c:ptCount val="10"/>
                <c:pt idx="0">
                  <c:v>2.0583659979125594E-2</c:v>
                </c:pt>
                <c:pt idx="1">
                  <c:v>1.6413910471993507E-2</c:v>
                </c:pt>
                <c:pt idx="2">
                  <c:v>1.897455641887974E-2</c:v>
                </c:pt>
                <c:pt idx="3">
                  <c:v>9.6256755189609178E-3</c:v>
                </c:pt>
                <c:pt idx="4">
                  <c:v>9.1406587034674712E-3</c:v>
                </c:pt>
                <c:pt idx="5">
                  <c:v>6.4804940276006031E-3</c:v>
                </c:pt>
                <c:pt idx="6">
                  <c:v>5.2941667633074341E-3</c:v>
                </c:pt>
                <c:pt idx="7">
                  <c:v>9.7871390467354764E-4</c:v>
                </c:pt>
                <c:pt idx="8">
                  <c:v>3.4011364954192276E-4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7B-4E06-A0E7-CFA79953AD4A}"/>
            </c:ext>
          </c:extLst>
        </c:ser>
        <c:ser>
          <c:idx val="0"/>
          <c:order val="1"/>
          <c:tx>
            <c:strRef>
              <c:f>TOTAL!$F$26</c:f>
              <c:strCache>
                <c:ptCount val="1"/>
                <c:pt idx="0">
                  <c:v>Inzh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OTAL!$C$28:$C$37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F$28:$F$37</c:f>
              <c:numCache>
                <c:formatCode>0.000</c:formatCode>
                <c:ptCount val="10"/>
                <c:pt idx="0" formatCode="0.0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00">
                  <c:v>0</c:v>
                </c:pt>
                <c:pt idx="7" formatCode="0.0000">
                  <c:v>0</c:v>
                </c:pt>
                <c:pt idx="8" formatCode="0.0000">
                  <c:v>0</c:v>
                </c:pt>
                <c:pt idx="9" formatCode="0.00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5B-4FAD-87C1-1ABA18833956}"/>
            </c:ext>
          </c:extLst>
        </c:ser>
        <c:ser>
          <c:idx val="1"/>
          <c:order val="2"/>
          <c:tx>
            <c:strRef>
              <c:f>TOTAL!$H$26</c:f>
              <c:strCache>
                <c:ptCount val="1"/>
                <c:pt idx="0">
                  <c:v>Ar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OTAL!$C$28:$C$37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H$28:$H$37</c:f>
              <c:numCache>
                <c:formatCode>0.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45B-4FAD-87C1-1ABA18833956}"/>
            </c:ext>
          </c:extLst>
        </c:ser>
        <c:ser>
          <c:idx val="3"/>
          <c:order val="3"/>
          <c:tx>
            <c:strRef>
              <c:f>TOTAL!$J$26</c:f>
              <c:strCache>
                <c:ptCount val="1"/>
                <c:pt idx="0">
                  <c:v>Bay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TOTAL!$C$28:$C$37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J$28:$J$37</c:f>
              <c:numCache>
                <c:formatCode>0.000</c:formatCode>
                <c:ptCount val="10"/>
                <c:pt idx="0">
                  <c:v>1.4915789168502842E-2</c:v>
                </c:pt>
                <c:pt idx="1">
                  <c:v>1.2381549344775603E-2</c:v>
                </c:pt>
                <c:pt idx="2">
                  <c:v>4.5599791255943409E-3</c:v>
                </c:pt>
                <c:pt idx="3">
                  <c:v>4.505992693958019E-3</c:v>
                </c:pt>
                <c:pt idx="4">
                  <c:v>4.1980691174765159E-3</c:v>
                </c:pt>
                <c:pt idx="5">
                  <c:v>6.4187753682013226E-3</c:v>
                </c:pt>
                <c:pt idx="6">
                  <c:v>2.5692566392206892E-3</c:v>
                </c:pt>
                <c:pt idx="7">
                  <c:v>1.2969268236112722E-3</c:v>
                </c:pt>
                <c:pt idx="8">
                  <c:v>1.388391511075032E-3</c:v>
                </c:pt>
                <c:pt idx="9">
                  <c:v>1.164443929027020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7B-4E06-A0E7-CFA79953AD4A}"/>
            </c:ext>
          </c:extLst>
        </c:ser>
        <c:ser>
          <c:idx val="4"/>
          <c:order val="4"/>
          <c:tx>
            <c:strRef>
              <c:f>TOTAL!$L$26</c:f>
              <c:strCache>
                <c:ptCount val="1"/>
                <c:pt idx="0">
                  <c:v> Zeine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TOTAL!$C$28:$C$37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xVal>
          <c:yVal>
            <c:numRef>
              <c:f>TOTAL!$L$28:$L$37</c:f>
              <c:numCache>
                <c:formatCode>0.00</c:formatCode>
                <c:ptCount val="10"/>
                <c:pt idx="0">
                  <c:v>0.26407994897367504</c:v>
                </c:pt>
                <c:pt idx="1">
                  <c:v>0.15509205033051143</c:v>
                </c:pt>
                <c:pt idx="2">
                  <c:v>8.2932482894584256E-2</c:v>
                </c:pt>
                <c:pt idx="3">
                  <c:v>2.619929258958599E-2</c:v>
                </c:pt>
                <c:pt idx="4">
                  <c:v>2.3980830337469561E-2</c:v>
                </c:pt>
                <c:pt idx="5">
                  <c:v>1.1002038153774788E-2</c:v>
                </c:pt>
                <c:pt idx="6">
                  <c:v>1.0191789400440682E-2</c:v>
                </c:pt>
                <c:pt idx="7">
                  <c:v>8.0307665545633778E-3</c:v>
                </c:pt>
                <c:pt idx="8" formatCode="0.000">
                  <c:v>8.7651629363330629E-4</c:v>
                </c:pt>
                <c:pt idx="9" formatCode="0">
                  <c:v>6.308245390235417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7B-4E06-A0E7-CFA79953A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526367"/>
        <c:axId val="109995663"/>
      </c:scatterChart>
      <c:valAx>
        <c:axId val="108526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days</a:t>
                </a:r>
                <a:endParaRPr lang="ru-R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9995663"/>
        <c:crosses val="autoZero"/>
        <c:crossBetween val="midCat"/>
      </c:valAx>
      <c:valAx>
        <c:axId val="1099956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ncentration, mg/kg</a:t>
                </a:r>
                <a:endParaRPr lang="ru-RU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.00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085263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50490037906395"/>
          <c:y val="2.8897875968192616E-2"/>
          <c:w val="0.80995486283333096"/>
          <c:h val="0.80552766055134017"/>
        </c:manualLayout>
      </c:layout>
      <c:lineChart>
        <c:grouping val="standard"/>
        <c:varyColors val="0"/>
        <c:ser>
          <c:idx val="0"/>
          <c:order val="0"/>
          <c:tx>
            <c:strRef>
              <c:f>Peniciline!$B$36</c:f>
              <c:strCache>
                <c:ptCount val="1"/>
                <c:pt idx="0">
                  <c:v>Mean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eniciline!$C$36:$L$36</c:f>
                <c:numCache>
                  <c:formatCode>General</c:formatCode>
                  <c:ptCount val="10"/>
                  <c:pt idx="0">
                    <c:v>0.16441398306253308</c:v>
                  </c:pt>
                  <c:pt idx="1">
                    <c:v>0.33667593658959544</c:v>
                  </c:pt>
                  <c:pt idx="2">
                    <c:v>7.9606376710701823E-2</c:v>
                  </c:pt>
                  <c:pt idx="3">
                    <c:v>4.1713668417017111E-2</c:v>
                  </c:pt>
                  <c:pt idx="4">
                    <c:v>4.9536574486535964E-2</c:v>
                  </c:pt>
                  <c:pt idx="5">
                    <c:v>6.4670370304423963E-2</c:v>
                  </c:pt>
                  <c:pt idx="6">
                    <c:v>2.7391664763461439E-2</c:v>
                  </c:pt>
                  <c:pt idx="7">
                    <c:v>3.6845990998832089E-2</c:v>
                  </c:pt>
                  <c:pt idx="8">
                    <c:v>1.2186983795584368E-2</c:v>
                  </c:pt>
                  <c:pt idx="9">
                    <c:v>1.2708786360939648E-2</c:v>
                  </c:pt>
                </c:numCache>
              </c:numRef>
            </c:plus>
            <c:minus>
              <c:numRef>
                <c:f>Peniciline!$C$36:$L$36</c:f>
                <c:numCache>
                  <c:formatCode>General</c:formatCode>
                  <c:ptCount val="10"/>
                  <c:pt idx="0">
                    <c:v>0.16441398306253308</c:v>
                  </c:pt>
                  <c:pt idx="1">
                    <c:v>0.33667593658959544</c:v>
                  </c:pt>
                  <c:pt idx="2">
                    <c:v>7.9606376710701823E-2</c:v>
                  </c:pt>
                  <c:pt idx="3">
                    <c:v>4.1713668417017111E-2</c:v>
                  </c:pt>
                  <c:pt idx="4">
                    <c:v>4.9536574486535964E-2</c:v>
                  </c:pt>
                  <c:pt idx="5">
                    <c:v>6.4670370304423963E-2</c:v>
                  </c:pt>
                  <c:pt idx="6">
                    <c:v>2.7391664763461439E-2</c:v>
                  </c:pt>
                  <c:pt idx="7">
                    <c:v>3.6845990998832089E-2</c:v>
                  </c:pt>
                  <c:pt idx="8">
                    <c:v>1.2186983795584368E-2</c:v>
                  </c:pt>
                  <c:pt idx="9">
                    <c:v>1.27087863609396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eniciline!$C$28:$L$28</c:f>
              <c:numCache>
                <c:formatCode>General</c:formatCode>
                <c:ptCount val="10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  <c:pt idx="9">
                  <c:v>56</c:v>
                </c:pt>
              </c:numCache>
            </c:numRef>
          </c:cat>
          <c:val>
            <c:numRef>
              <c:f>Peniciline!$C$35:$L$35</c:f>
              <c:numCache>
                <c:formatCode>0.000</c:formatCode>
                <c:ptCount val="10"/>
                <c:pt idx="0">
                  <c:v>0.26951843154795185</c:v>
                </c:pt>
                <c:pt idx="1">
                  <c:v>0.39115460881881547</c:v>
                </c:pt>
                <c:pt idx="2">
                  <c:v>0.1598090592269559</c:v>
                </c:pt>
                <c:pt idx="3">
                  <c:v>0.11864762011256476</c:v>
                </c:pt>
                <c:pt idx="4">
                  <c:v>9.8085476536583532E-2</c:v>
                </c:pt>
                <c:pt idx="5">
                  <c:v>9.6297346155279739E-2</c:v>
                </c:pt>
                <c:pt idx="6">
                  <c:v>8.1155801558015578E-2</c:v>
                </c:pt>
                <c:pt idx="7">
                  <c:v>6.889338961571434E-2</c:v>
                </c:pt>
                <c:pt idx="8">
                  <c:v>5.3896818740914676E-2</c:v>
                </c:pt>
                <c:pt idx="9">
                  <c:v>2.965439449849043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42-498C-82FA-F7614D639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7459776"/>
        <c:axId val="678331535"/>
      </c:lineChart>
      <c:dateAx>
        <c:axId val="827459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ime (in 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33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678331535"/>
        <c:crosses val="autoZero"/>
        <c:auto val="0"/>
        <c:lblOffset val="100"/>
        <c:baseTimeUnit val="days"/>
      </c:dateAx>
      <c:valAx>
        <c:axId val="678331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nicillin concentration </a:t>
                </a:r>
                <a:r>
                  <a:rPr lang="en-US" sz="1200"/>
                  <a:t>in</a:t>
                </a:r>
                <a:r>
                  <a:rPr lang="en-US"/>
                  <a:t> milk (mg/kg)</a:t>
                </a:r>
              </a:p>
            </c:rich>
          </c:tx>
          <c:layout>
            <c:manualLayout>
              <c:xMode val="edge"/>
              <c:yMode val="edge"/>
              <c:x val="4.7432104726770528E-2"/>
              <c:y val="0.186888606399299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827459776"/>
        <c:crosses val="autoZero"/>
        <c:crossBetween val="between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77537182852144"/>
          <c:y val="5.5555555555555552E-2"/>
          <c:w val="0.81566907261592303"/>
          <c:h val="0.76760061242344702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dk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dk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Oxytetracycline!$J$4:$J$12</c:f>
                <c:numCache>
                  <c:formatCode>General</c:formatCode>
                  <c:ptCount val="9"/>
                  <c:pt idx="0">
                    <c:v>2.3729148441048793E-2</c:v>
                  </c:pt>
                  <c:pt idx="1">
                    <c:v>0.54689199646369169</c:v>
                  </c:pt>
                  <c:pt idx="2">
                    <c:v>0.4433313145176262</c:v>
                  </c:pt>
                  <c:pt idx="3">
                    <c:v>0.3157016362229273</c:v>
                  </c:pt>
                  <c:pt idx="4">
                    <c:v>6.0088128525647946E-2</c:v>
                  </c:pt>
                  <c:pt idx="5">
                    <c:v>3.6025903854008036E-2</c:v>
                  </c:pt>
                  <c:pt idx="6">
                    <c:v>2.0949563411707894E-2</c:v>
                  </c:pt>
                  <c:pt idx="7">
                    <c:v>1.0064449298656681E-2</c:v>
                  </c:pt>
                  <c:pt idx="8">
                    <c:v>9.8691005056019375E-3</c:v>
                  </c:pt>
                </c:numCache>
              </c:numRef>
            </c:plus>
            <c:minus>
              <c:numRef>
                <c:f>Oxytetracycline!$J$4:$J$12</c:f>
                <c:numCache>
                  <c:formatCode>General</c:formatCode>
                  <c:ptCount val="9"/>
                  <c:pt idx="0">
                    <c:v>2.3729148441048793E-2</c:v>
                  </c:pt>
                  <c:pt idx="1">
                    <c:v>0.54689199646369169</c:v>
                  </c:pt>
                  <c:pt idx="2">
                    <c:v>0.4433313145176262</c:v>
                  </c:pt>
                  <c:pt idx="3">
                    <c:v>0.3157016362229273</c:v>
                  </c:pt>
                  <c:pt idx="4">
                    <c:v>6.0088128525647946E-2</c:v>
                  </c:pt>
                  <c:pt idx="5">
                    <c:v>3.6025903854008036E-2</c:v>
                  </c:pt>
                  <c:pt idx="6">
                    <c:v>2.0949563411707894E-2</c:v>
                  </c:pt>
                  <c:pt idx="7">
                    <c:v>1.0064449298656681E-2</c:v>
                  </c:pt>
                  <c:pt idx="8">
                    <c:v>9.86910050560193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Oxytetracycline!$C$4:$C$12</c:f>
              <c:numCache>
                <c:formatCode>General</c:formatCode>
                <c:ptCount val="9"/>
                <c:pt idx="0">
                  <c:v>0.0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14</c:v>
                </c:pt>
                <c:pt idx="7">
                  <c:v>19</c:v>
                </c:pt>
                <c:pt idx="8">
                  <c:v>24</c:v>
                </c:pt>
              </c:numCache>
            </c:numRef>
          </c:cat>
          <c:val>
            <c:numRef>
              <c:f>Oxytetracycline!$I$4:$I$12</c:f>
              <c:numCache>
                <c:formatCode>0.000</c:formatCode>
                <c:ptCount val="9"/>
                <c:pt idx="0">
                  <c:v>4.3940185549375052E-2</c:v>
                </c:pt>
                <c:pt idx="1">
                  <c:v>1.4216959422000608</c:v>
                </c:pt>
                <c:pt idx="2">
                  <c:v>1.2482330481218049</c:v>
                </c:pt>
                <c:pt idx="3">
                  <c:v>0.99146375388200769</c:v>
                </c:pt>
                <c:pt idx="4">
                  <c:v>0.21440196692296162</c:v>
                </c:pt>
                <c:pt idx="5">
                  <c:v>0.11999733445989866</c:v>
                </c:pt>
                <c:pt idx="6">
                  <c:v>6.7243854870528932E-2</c:v>
                </c:pt>
                <c:pt idx="7">
                  <c:v>2.7852209050020026E-2</c:v>
                </c:pt>
                <c:pt idx="8">
                  <c:v>1.77570722882876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5F-4182-A960-8247D219E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7094703"/>
        <c:axId val="1139648655"/>
      </c:lineChart>
      <c:dateAx>
        <c:axId val="11470947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Time (in days)</a:t>
                </a:r>
              </a:p>
            </c:rich>
          </c:tx>
          <c:layout>
            <c:manualLayout>
              <c:xMode val="edge"/>
              <c:yMode val="edge"/>
              <c:x val="0.46927081588899056"/>
              <c:y val="0.908946609550848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139648655"/>
        <c:crosses val="autoZero"/>
        <c:auto val="0"/>
        <c:lblOffset val="100"/>
        <c:baseTimeUnit val="days"/>
        <c:majorUnit val="3"/>
        <c:majorTimeUnit val="days"/>
        <c:minorUnit val="7"/>
        <c:minorTimeUnit val="days"/>
      </c:dateAx>
      <c:valAx>
        <c:axId val="113964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Oxytetracycline concentration in milk       (mg/kg)</a:t>
                </a:r>
              </a:p>
            </c:rich>
          </c:tx>
          <c:layout>
            <c:manualLayout>
              <c:xMode val="edge"/>
              <c:yMode val="edge"/>
              <c:x val="0"/>
              <c:y val="0.162245215573133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147094703"/>
        <c:crosses val="autoZero"/>
        <c:crossBetween val="between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83464</xdr:colOff>
      <xdr:row>2</xdr:row>
      <xdr:rowOff>-1</xdr:rowOff>
    </xdr:from>
    <xdr:to>
      <xdr:col>26</xdr:col>
      <xdr:colOff>34636</xdr:colOff>
      <xdr:row>19</xdr:row>
      <xdr:rowOff>46181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AF497298-1121-3A21-C807-C9D5678CEF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02732</xdr:colOff>
      <xdr:row>5</xdr:row>
      <xdr:rowOff>161637</xdr:rowOff>
    </xdr:from>
    <xdr:to>
      <xdr:col>36</xdr:col>
      <xdr:colOff>564368</xdr:colOff>
      <xdr:row>29</xdr:row>
      <xdr:rowOff>140584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DF927BDE-EEFF-4EB7-83BC-745CC68A46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74196</xdr:colOff>
      <xdr:row>14</xdr:row>
      <xdr:rowOff>317335</xdr:rowOff>
    </xdr:from>
    <xdr:to>
      <xdr:col>22</xdr:col>
      <xdr:colOff>615827</xdr:colOff>
      <xdr:row>35</xdr:row>
      <xdr:rowOff>9298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6C13F09-7F1A-E269-26FA-AE3755F572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611188</xdr:colOff>
      <xdr:row>40</xdr:row>
      <xdr:rowOff>0</xdr:rowOff>
    </xdr:from>
    <xdr:to>
      <xdr:col>1</xdr:col>
      <xdr:colOff>12700</xdr:colOff>
      <xdr:row>40</xdr:row>
      <xdr:rowOff>25400</xdr:rowOff>
    </xdr:to>
    <xdr:sp macro="" textlink="">
      <xdr:nvSpPr>
        <xdr:cNvPr id="18" name="XP293218" hidden="1">
          <a:extLst>
            <a:ext uri="{FF2B5EF4-FFF2-40B4-BE49-F238E27FC236}">
              <a16:creationId xmlns:a16="http://schemas.microsoft.com/office/drawing/2014/main" id="{C85395E0-CB87-2524-E7EA-2501EA9F88B3}"/>
            </a:ext>
          </a:extLst>
        </xdr:cNvPr>
        <xdr:cNvSpPr txBox="1"/>
      </xdr:nvSpPr>
      <xdr:spPr>
        <a:xfrm>
          <a:off x="611188" y="296799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fr-FR" sz="1100"/>
            <a:t>TOTAL (2)*SEP*Statistiques descriptives (Données quantitatives)*SEP*$B$167
TOTAL (2)*SEP*Graphiques des moyennes*SEP*$B$177</a:t>
          </a:r>
        </a:p>
      </xdr:txBody>
    </xdr:sp>
    <xdr:clientData/>
  </xdr:twoCellAnchor>
  <xdr:twoCellAnchor editAs="oneCell">
    <xdr:from>
      <xdr:col>2</xdr:col>
      <xdr:colOff>12700</xdr:colOff>
      <xdr:row>39</xdr:row>
      <xdr:rowOff>0</xdr:rowOff>
    </xdr:from>
    <xdr:to>
      <xdr:col>2</xdr:col>
      <xdr:colOff>38100</xdr:colOff>
      <xdr:row>39</xdr:row>
      <xdr:rowOff>25400</xdr:rowOff>
    </xdr:to>
    <xdr:sp macro="" textlink="">
      <xdr:nvSpPr>
        <xdr:cNvPr id="20" name="TX726793" hidden="1">
          <a:extLst>
            <a:ext uri="{FF2B5EF4-FFF2-40B4-BE49-F238E27FC236}">
              <a16:creationId xmlns:a16="http://schemas.microsoft.com/office/drawing/2014/main" id="{4B900E6A-E616-7910-EDE8-6F5383E18F76}"/>
            </a:ext>
          </a:extLst>
        </xdr:cNvPr>
        <xdr:cNvSpPr txBox="1"/>
      </xdr:nvSpPr>
      <xdr:spPr>
        <a:xfrm>
          <a:off x="1260475" y="300418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fr-FR" sz="1100"/>
            <a:t>RunProcDES
Form10.txt
ListBoxQuanti,ListBox,,True,200000000000_Sorties,True,,False,,,
ListBoxQuali,ListBox,,True,200000000001_Sorties,True,,False,,,
CheckBoxBar,CheckBox,0,True,400000000100_Graphiques (2),True,Diagrammes en bâtons,False,,,
CheckBoxPie,CheckBox,0,True,400000000200_Graphiques (2),True,Diagrammes en secteurs,False,,,
CheckBoxStd,CheckBox,0,True,100000000000_Options,True,Standardiser,False,,,
CheckBoxRescale,CheckBox,0,True,100000000100_Options,True,Remettre à l'échelle de 0 à 100,False,,,
CheckBoxComp,CheckBox,0,True,100000000200_Options,True,Comparer à l'échantillon total,False,,,
CheckBoxStack,CheckBox,0,True,400000000300_Graphiques (2),True,Barres empilées,False,,,
CheckBoxSort,CheckBox,-1,True,100000000300_Options,True,Tri alphabétique des modalités,False,,,
CheckBoxMultiple,CheckBox,0,True,400000000400_Graphiques (2),True,Barres multiples,False,,,
OptionButtonH,OptionButton,0,True,310000000000_Graphiques (1)|Options,True,Horizontaux,False,,,
OptionButtonV,OptionButton,-1,True,310000000100_Graphiques (1)|Options,True,Verticaux,False,,,
CheckBoxGroupP,CheckBox,-1,True,310000000200_Graphiques (1)|Options,True,Grouper les graphiques,False,,,
CheckBoxQQ,CheckBox,0,True,300000000700_Graphiques (1)|Types de graphiques,True,Graphiques Q-Q (loi normale),False,,,
CheckBoxBP,CheckBox,0,True,300000000100_Graphiques (1)|Types de graphiques,True,Box plots,False,,,
CheckBoxSG,CheckBox,0,True,300000000200_Graphiques (1)|Types de graphiques,True,Scattergrams,False,,,
CheckBoxSP,CheckBox,0,True,300000000300_Graphiques (1)|Types de graphiques,True,Strip plots,False,,,
CheckBoxSLP,CheckBox,0,True,300000000400_Graphiques (1)|Types de graphiques,True,Stem-and-leaf plots,False,,,
CheckBoxPP,CheckBox,0,True,300000000600_Graphiques (1)|Types de graphiques,True,Graphiques P-P (loi normale),False,,,
CheckBoxGroupVar,CheckBox,-1,True,310000000500_Graphiques (1)|Options,True,Variables,False,,,
CheckBoxGreyLine,CheckBox,0,True,310000000600_Graphiques (1)|Options,True,Ligne grise,False,,,
CheckBox_X,CheckBox,-1,True,000000000100_Général,True,Données quantitatives,False,,,
RefEdit_X,RefEdit0,'Worksheet____1'!$C$68:$L$73,True,000000000200_Général,True,Données quantitatives :,False,,6,10
RefEdit_Q,RefEdit0,,True,000000000500_Général,True,Données qualitatives :,False,,,
CheckBox_Q,CheckBox,0,True,000000000400_Général,True,Données qualitatives,False,,,
CheckBox_G,CheckBox,0,True,000000000600_Général,True,Sous-échantillons,False,,,
RefEdit_G,RefEdit0,,True,000000000700_Général,True,Sous-échantillons :,False,,,
CheckBoxVarCat,CheckBox,-1,True,000000000800_Général,True,Libellés Variable-Modalité,False,,,
CheckBoxVarLabels,CheckBox,-1,True,000000000201_Général,True,Libellés des variables,False,,,
CheckBox_W,CheckBox,0,True,000000000301_Général,True,Poids,False,,,
RefEdit_W,RefEdit0,,True,000000000401_Général,True,Poids :,False,,,
CheckBoxStdW,CheckBox,0,True,000000000501_Général,True,Standardiser les poids,False,,,
CheckBoxSw,CheckBox,0,False,000000000601_Général,False,Sw-Mw,False,,,
OptionButton_W,OptionButton,0,True,000000020001_Général,True,Classeur,False,,,
OptionButton_R,OptionButton,-1,True,000000000001_Général,True,Plage,False,,,
OptionButton_S,OptionButton,0,True,000000010001_Général,True,Feuille,False,,,
RefEdit_R,RefEdit0,'Worksheet____1'!$B$161,True,000000000101_Général,True,Plage :,False,,1,1
CheckBoxDispVert,CheckBox,0,True,200000000400_Sorties,True,Affichage vertical,False,,,
CheckBoxDispVert2,CheckBox,0,True,200000000401_Sorties,True,Affichage vertical,False,,,
CheckBoxLegend,CheckBox,0,True,310000040201_Graphiques (1)|Options,True,Légende,False,,,
CheckBoxOut,CheckBox,0,True,310000010201_Graphiques (1)|Options,True,Valeurs extrêmes,False,,,
CheckBoxMinMax,CheckBox,-1,True,310000000201_Graphiques (1)|Options,True,Minimum/Maximum,False,,,
CheckBoxColorInside,CheckBox,-1,True,310000000301_Graphiques (1)|Options,True,Colorer l'intérieur,False,,,
CheckBoxColorByGroup,CheckBox,-1,True,310000010301_Graphiques (1)|Options,True,Colorer par groupe,False,,,
OptionButtonF,OptionButton,-1,True,400000000101_Graphiques (2),True,Effectifs,False,,,
OptionButtonRelF,OptionButton,0,True,400000010101_Graphiques (2),True,Fréquences,False,,,
ComboBoxPosition,ComboBox,2,True,310000030201_Graphiques (1)|Options,True,Position des étiquettes :,False,,,
TextBox_Conf,TextBox,95,True,100000000400_Options,True,Intervalle de confiance (%) :,False,,,
CheckBoxTrans,CheckBox,0,False,03,False,Trans,False,,,
TextBoxList,TextBox,,False,04,False,,False,,,
CheckBoxUnit,CheckBox,0,True,300000000500_Graphiques (1)|Types de graphiques,True,Unit 10^,False,,,
TextBoxUnit,TextBox,0,True,300000010500_Graphiques (1)|Types de graphiques,True,Unit: 10^,False,,,
FileSelect1,CommandButton,,False,000000000300_Général,False,,False,,,
ScrollBarSelect,ScrollBar,0,False,05,False,,,,,
ComboBoxError,ComboBox,0,True,300000000201_Graphiques (1)|Types de graphiques,True,Barres d'erreur,False,,,
CheckBoxError,CheckBox,-1,True,300000000101_Graphiques (1)|Types de graphiques,True,Barres d'erreur,False,,,
CheckBoxBarQ,CheckBox,-1,True,300000000001_Graphiques (1)|Types de graphiques,True,Graphiques des moyennes,False,,,
OptionButtonAuto,OptionButton,-1,True,310000010300_Graphiques (1)|Options,True,Automatique,False,,,
OptionButtonUser,OptionButton,0,True,310000020300_Graphiques (1)|Options,True,Définie par l'utilisateur,False,,,
TextBoxDim,TextBox,10,True,310000030300_Graphiques (1)|Options,True,Dimensions :,False,,,
CheckBoxGroupCat,CheckBox,0,True,310000000400_Graphiques (1)|Options,True,Modalités,False,,,
CheckBoxSortMeans,CheckBox,0,True,310000000700_Graphiques (1)|Options,True,Trier par moyenne,False,,,
CheckBoxNotched,CheckBox,0,True,310000000001_Graphiques (1)|Options,True,Entaillés,False,,,
CheckBoxWidth,CheckBox,0,True,310000000101_Graphiques (1)|Options,True,Adapter la largeur,False,,,
SpinButtonDim,SpinButton,10,True,310000040300_Graphiques (1)|Options,False,,,,,
CheckBoxPoints,CheckBox,0,True,300000000301_Graphiques (1)|Types de graphiques,True,Avec points,False,,,
</a:t>
          </a:r>
        </a:p>
      </xdr:txBody>
    </xdr:sp>
    <xdr:clientData/>
  </xdr:twoCellAnchor>
  <xdr:twoCellAnchor editAs="oneCell">
    <xdr:from>
      <xdr:col>2</xdr:col>
      <xdr:colOff>12700</xdr:colOff>
      <xdr:row>39</xdr:row>
      <xdr:rowOff>0</xdr:rowOff>
    </xdr:from>
    <xdr:to>
      <xdr:col>2</xdr:col>
      <xdr:colOff>38100</xdr:colOff>
      <xdr:row>39</xdr:row>
      <xdr:rowOff>25400</xdr:rowOff>
    </xdr:to>
    <xdr:sp macro="" textlink="">
      <xdr:nvSpPr>
        <xdr:cNvPr id="21" name="L1726793" hidden="1">
          <a:extLst>
            <a:ext uri="{FF2B5EF4-FFF2-40B4-BE49-F238E27FC236}">
              <a16:creationId xmlns:a16="http://schemas.microsoft.com/office/drawing/2014/main" id="{8C69D465-A36C-8BE2-BB03-0DA00043D34E}"/>
            </a:ext>
          </a:extLst>
        </xdr:cNvPr>
        <xdr:cNvSpPr txBox="1"/>
      </xdr:nvSpPr>
      <xdr:spPr>
        <a:xfrm>
          <a:off x="1260475" y="300418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fr-FR" sz="1100"/>
            <a:t>1
ListBox
10
ListBoxQuanti
1
41
Nb. d'observations,0
Nb. de valeurs manquantes,0
Obs. sans données manquantes,0
Somme des poids,0
Répartition par sous-échantillon (%),0
Minimum,0
Maximum,0
Eff. du minimum,0
Eff. du maximum,0
Amplitude,0
1er Quartile,0
Médiane,-1
3ème Quartile,0
Somme,0
Moyenne,0
Variance (n),0
Variance (n-1),0
Ecart-type (n),0
Ecart-type (n-1),0
Coefficient de variation (n),0
Coefficient de variation (n-1),0
Asymétrie (Pearson),0
Asymétrie (Fisher),0
Asymétrie (Bowley),0
Aplatissement (Pearson),0
Aplatissement (Fisher),0
Ecart-type de la moyenne,0
Borne inf. de la moyenne (95%),0
Borne sup. de la moyenne (95%),0
Ecart-type de la variance,0
Borne inf. de la variance (95%),0
Borne sup. de la variance (95%),0
Erreur standard(Asymétrie (Fisher)),0
Erreur standard(Aplatissement (Fisher)),0
Ecart absolu moyen,0
Ecart absolu médian,0
Moyenne géométrique,0
Ecart-type géométrique,0
Moyenne harmonique,0
nIQR,0
Qn,0
</a:t>
          </a:r>
        </a:p>
      </xdr:txBody>
    </xdr:sp>
    <xdr:clientData/>
  </xdr:twoCellAnchor>
  <xdr:twoCellAnchor editAs="oneCell">
    <xdr:from>
      <xdr:col>2</xdr:col>
      <xdr:colOff>12700</xdr:colOff>
      <xdr:row>39</xdr:row>
      <xdr:rowOff>0</xdr:rowOff>
    </xdr:from>
    <xdr:to>
      <xdr:col>2</xdr:col>
      <xdr:colOff>38100</xdr:colOff>
      <xdr:row>39</xdr:row>
      <xdr:rowOff>25400</xdr:rowOff>
    </xdr:to>
    <xdr:sp macro="" textlink="">
      <xdr:nvSpPr>
        <xdr:cNvPr id="22" name="L2726793" hidden="1">
          <a:extLst>
            <a:ext uri="{FF2B5EF4-FFF2-40B4-BE49-F238E27FC236}">
              <a16:creationId xmlns:a16="http://schemas.microsoft.com/office/drawing/2014/main" id="{E29FBDFC-8059-C875-1ED4-2B00D8B4A48E}"/>
            </a:ext>
          </a:extLst>
        </xdr:cNvPr>
        <xdr:cNvSpPr txBox="1"/>
      </xdr:nvSpPr>
      <xdr:spPr>
        <a:xfrm>
          <a:off x="1260475" y="300418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fr-FR" sz="1100"/>
            <a:t>1
ListBox
10
ListBoxQuali
1
16
Nb. d'observations,-1
Nb. de valeurs manquantes,-1
Obs. sans données manquantes,0
Somme des poids,-1
Répartition par sous-échantillon (%),-1
Nb. de modalités,-1
Mode,-1
Mode (effectif),-1
Modalités,-1
Effectif par modalité,-1
Fréquence par modalité (%),-1
Borne inf. des freq. (95%),-1
Borne sup. des freq. (95%),-1
Proportion par modalité,-1
Borne inf. des proportions (95%),-1
Borne sup. des proportions (95%),-1
</a:t>
          </a:r>
        </a:p>
      </xdr:txBody>
    </xdr:sp>
    <xdr:clientData/>
  </xdr:twoCellAnchor>
  <xdr:twoCellAnchor editAs="absolute">
    <xdr:from>
      <xdr:col>1</xdr:col>
      <xdr:colOff>532764</xdr:colOff>
      <xdr:row>168</xdr:row>
      <xdr:rowOff>76654</xdr:rowOff>
    </xdr:from>
    <xdr:to>
      <xdr:col>2</xdr:col>
      <xdr:colOff>270827</xdr:colOff>
      <xdr:row>170</xdr:row>
      <xdr:rowOff>71211</xdr:rowOff>
    </xdr:to>
    <xdr:pic macro="[0]!AddRemovGrid">
      <xdr:nvPicPr>
        <xdr:cNvPr id="25" name="RM726793" hidden="1">
          <a:extLst>
            <a:ext uri="{FF2B5EF4-FFF2-40B4-BE49-F238E27FC236}">
              <a16:creationId xmlns:a16="http://schemas.microsoft.com/office/drawing/2014/main" id="{0A32DF2E-57AF-332F-A7C7-9B2FFD9711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56652" y="30095825"/>
          <a:ext cx="361950" cy="361950"/>
        </a:xfrm>
        <a:prstGeom prst="rect">
          <a:avLst/>
        </a:prstGeom>
      </xdr:spPr>
    </xdr:pic>
    <xdr:clientData/>
  </xdr:twoCellAnchor>
  <xdr:twoCellAnchor editAs="oneCell">
    <xdr:from>
      <xdr:col>0</xdr:col>
      <xdr:colOff>611188</xdr:colOff>
      <xdr:row>40</xdr:row>
      <xdr:rowOff>0</xdr:rowOff>
    </xdr:from>
    <xdr:to>
      <xdr:col>1</xdr:col>
      <xdr:colOff>12700</xdr:colOff>
      <xdr:row>40</xdr:row>
      <xdr:rowOff>25400</xdr:rowOff>
    </xdr:to>
    <xdr:sp macro="" textlink="">
      <xdr:nvSpPr>
        <xdr:cNvPr id="30" name="XP726793" hidden="1">
          <a:extLst>
            <a:ext uri="{FF2B5EF4-FFF2-40B4-BE49-F238E27FC236}">
              <a16:creationId xmlns:a16="http://schemas.microsoft.com/office/drawing/2014/main" id="{5EA64243-16D8-0C96-9D7E-342788599593}"/>
            </a:ext>
          </a:extLst>
        </xdr:cNvPr>
        <xdr:cNvSpPr txBox="1"/>
      </xdr:nvSpPr>
      <xdr:spPr>
        <a:xfrm>
          <a:off x="611188" y="296799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fr-FR" sz="1100"/>
            <a:t>TOTAL (2)*SEP*Statistiques descriptives (Données quantitatives)*SEP*$B$167
TOTAL (2)*SEP*Graphiques des moyennes*SEP*$B$182</a:t>
          </a:r>
        </a:p>
      </xdr:txBody>
    </xdr:sp>
    <xdr:clientData/>
  </xdr:twoCellAnchor>
  <xdr:twoCellAnchor editAs="oneCell">
    <xdr:from>
      <xdr:col>3</xdr:col>
      <xdr:colOff>12700</xdr:colOff>
      <xdr:row>39</xdr:row>
      <xdr:rowOff>0</xdr:rowOff>
    </xdr:from>
    <xdr:to>
      <xdr:col>3</xdr:col>
      <xdr:colOff>38100</xdr:colOff>
      <xdr:row>39</xdr:row>
      <xdr:rowOff>25400</xdr:rowOff>
    </xdr:to>
    <xdr:sp macro="" textlink="">
      <xdr:nvSpPr>
        <xdr:cNvPr id="32" name="TX188160" hidden="1">
          <a:extLst>
            <a:ext uri="{FF2B5EF4-FFF2-40B4-BE49-F238E27FC236}">
              <a16:creationId xmlns:a16="http://schemas.microsoft.com/office/drawing/2014/main" id="{3C86DB25-EB9C-B3BB-8E1A-168D64AC9666}"/>
            </a:ext>
          </a:extLst>
        </xdr:cNvPr>
        <xdr:cNvSpPr txBox="1"/>
      </xdr:nvSpPr>
      <xdr:spPr>
        <a:xfrm>
          <a:off x="1884363" y="38528625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fr-FR" sz="1100"/>
            <a:t>RunProcDES
Form10.txt
ListBoxQuanti,ListBox,,True,200000000000_Sorties,True,,False,,,
ListBoxQuali,ListBox,,True,200000000001_Sorties,True,,False,,,
CheckBoxBar,CheckBox,0,True,400000000100_Graphiques (2),True,Diagrammes en bâtons,False,,,
CheckBoxPie,CheckBox,0,True,400000000200_Graphiques (2),True,Diagrammes en secteurs,False,,,
CheckBoxStd,CheckBox,0,True,100000000000_Options,True,Standardiser,False,,,
CheckBoxRescale,CheckBox,0,True,100000000100_Options,True,Remettre à l'échelle de 0 à 100,False,,,
CheckBoxComp,CheckBox,0,True,100000000200_Options,True,Comparer à l'échantillon total,False,,,
CheckBoxStack,CheckBox,0,True,400000000300_Graphiques (2),True,Barres empilées,False,,,
CheckBoxSort,CheckBox,-1,True,100000000300_Options,True,Tri alphabétique des modalités,False,,,
CheckBoxMultiple,CheckBox,0,True,400000000400_Graphiques (2),True,Barres multiples,False,,,
OptionButtonH,OptionButton,0,True,310000000000_Graphiques (1)|Options,True,Horizontaux,False,,,
OptionButtonV,OptionButton,-1,True,310000000100_Graphiques (1)|Options,True,Verticaux,False,,,
CheckBoxGroupP,CheckBox,-1,True,310000000200_Graphiques (1)|Options,True,Grouper les graphiques,False,,,
CheckBoxQQ,CheckBox,0,True,300000000700_Graphiques (1)|Types de graphiques,True,Graphiques Q-Q (loi normale),False,,,
CheckBoxBP,CheckBox,0,True,300000000100_Graphiques (1)|Types de graphiques,True,Box plots,False,,,
CheckBoxSG,CheckBox,0,True,300000000200_Graphiques (1)|Types de graphiques,True,Scattergrams,False,,,
CheckBoxSP,CheckBox,0,True,300000000300_Graphiques (1)|Types de graphiques,True,Strip plots,False,,,
CheckBoxSLP,CheckBox,0,True,300000000400_Graphiques (1)|Types de graphiques,True,Stem-and-leaf plots,False,,,
CheckBoxPP,CheckBox,0,True,300000000600_Graphiques (1)|Types de graphiques,True,Graphiques P-P (loi normale),False,,,
CheckBoxGroupVar,CheckBox,-1,True,310000000500_Graphiques (1)|Options,True,Variables,False,,,
CheckBoxGreyLine,CheckBox,0,True,310000000600_Graphiques (1)|Options,True,Ligne grise,False,,,
CheckBox_X,CheckBox,-1,True,000000000100_Général,True,Données quantitatives,False,,,
RefEdit_X,RefEdit0,'Worksheet____1'!$C$100:$L$105,True,000000000200_Général,True,Données quantitatives :,False,,6,10
RefEdit_Q,RefEdit0,,True,000000000500_Général,True,Données qualitatives :,False,,,
CheckBox_Q,CheckBox,0,True,000000000400_Général,True,Données qualitatives,False,,,
CheckBox_G,CheckBox,0,True,000000000600_Général,True,Sous-échantillons,False,,,
RefEdit_G,RefEdit0,,True,000000000700_Général,True,Sous-échantillons :,False,,,
CheckBoxVarCat,CheckBox,-1,True,000000000800_Général,True,Libellés Variable-Modalité,False,,,
CheckBoxVarLabels,CheckBox,-1,True,000000000201_Général,True,Libellés des variables,False,,,
CheckBox_W,CheckBox,0,True,000000000301_Général,True,Poids,False,,,
RefEdit_W,RefEdit0,,True,000000000401_Général,True,Poids :,False,,,
CheckBoxStdW,CheckBox,0,True,000000000501_Général,True,Standardiser les poids,False,,,
CheckBoxSw,CheckBox,0,False,000000000601_Général,False,Sw-Mw,False,,,
OptionButton_W,OptionButton,0,True,000000020001_Général,True,Classeur,False,,,
OptionButton_R,OptionButton,-1,True,000000000001_Général,True,Plage,False,,,
OptionButton_S,OptionButton,0,True,000000010001_Général,True,Feuille,False,,,
RefEdit_R,RefEdit0,'Worksheet____1'!$C$205,True,000000000101_Général,True,Plage :,False,,0,0
CheckBoxDispVert,CheckBox,0,True,200000000400_Sorties,True,Affichage vertical,False,,,
CheckBoxDispVert2,CheckBox,0,True,200000000401_Sorties,True,Affichage vertical,False,,,
CheckBoxLegend,CheckBox,0,True,310000040201_Graphiques (1)|Options,True,Légende,False,,,
CheckBoxOut,CheckBox,0,True,310000010201_Graphiques (1)|Options,True,Valeurs extrêmes,False,,,
CheckBoxMinMax,CheckBox,-1,True,310000000201_Graphiques (1)|Options,True,Minimum/Maximum,False,,,
CheckBoxColorInside,CheckBox,-1,True,310000000301_Graphiques (1)|Options,True,Colorer l'intérieur,False,,,
CheckBoxColorByGroup,CheckBox,-1,True,310000010301_Graphiques (1)|Options,True,Colorer par groupe,False,,,
OptionButtonF,OptionButton,-1,True,400000000101_Graphiques (2),True,Effectifs,False,,,
OptionButtonRelF,OptionButton,0,True,400000010101_Graphiques (2),True,Fréquences,False,,,
ComboBoxPosition,ComboBox,2,True,310000030201_Graphiques (1)|Options,True,Position des étiquettes :,False,,,
TextBox_Conf,TextBox,95,True,100000000400_Options,True,Intervalle de confiance (%) :,False,,,
CheckBoxTrans,CheckBox,0,False,03,False,Trans,False,,,
TextBoxList,TextBox,,False,04,False,,False,,,
CheckBoxUnit,CheckBox,0,True,300000000500_Graphiques (1)|Types de graphiques,True,Unit 10^,False,,,
TextBoxUnit,TextBox,0,True,300000010500_Graphiques (1)|Types de graphiques,True,Unit: 10^,False,,,
FileSelect1,CommandButton,,False,000000000300_Général,False,,False,,,
ScrollBarSelect,ScrollBar,0,False,05,False,,,,,
ComboBoxError,ComboBox,0,True,300000000201_Graphiques (1)|Types de graphiques,True,Barres d'erreur,False,,,
CheckBoxError,CheckBox,-1,True,300000000101_Graphiques (1)|Types de graphiques,True,Barres d'erreur,False,,,
CheckBoxBarQ,CheckBox,-1,True,300000000001_Graphiques (1)|Types de graphiques,True,Graphiques des moyennes,False,,,
OptionButtonAuto,OptionButton,-1,True,310000010300_Graphiques (1)|Options,True,Automatique,False,,,
OptionButtonUser,OptionButton,0,True,310000020300_Graphiques (1)|Options,True,Définie par l'utilisateur,False,,,
TextBoxDim,TextBox,10,True,310000030300_Graphiques (1)|Options,True,Dimensions :,False,,,
CheckBoxGroupCat,CheckBox,0,True,310000000400_Graphiques (1)|Options,True,Modalités,False,,,
CheckBoxSortMeans,CheckBox,0,True,310000000700_Graphiques (1)|Options,True,Trier par moyenne,False,,,
CheckBoxNotched,CheckBox,0,True,310000000001_Graphiques (1)|Options,True,Entaillés,False,,,
CheckBoxWidth,CheckBox,0,True,310000000101_Graphiques (1)|Options,True,Adapter la largeur,False,,,
SpinButtonDim,SpinButton,10,True,310000040300_Graphiques (1)|Options,False,,,,,
CheckBoxPoints,CheckBox,0,True,300000000301_Graphiques (1)|Types de graphiques,True,Avec points,False,,,
</a:t>
          </a:r>
        </a:p>
      </xdr:txBody>
    </xdr:sp>
    <xdr:clientData/>
  </xdr:twoCellAnchor>
  <xdr:twoCellAnchor editAs="oneCell">
    <xdr:from>
      <xdr:col>3</xdr:col>
      <xdr:colOff>12700</xdr:colOff>
      <xdr:row>39</xdr:row>
      <xdr:rowOff>0</xdr:rowOff>
    </xdr:from>
    <xdr:to>
      <xdr:col>3</xdr:col>
      <xdr:colOff>38100</xdr:colOff>
      <xdr:row>39</xdr:row>
      <xdr:rowOff>25400</xdr:rowOff>
    </xdr:to>
    <xdr:sp macro="" textlink="">
      <xdr:nvSpPr>
        <xdr:cNvPr id="33" name="L1188160" hidden="1">
          <a:extLst>
            <a:ext uri="{FF2B5EF4-FFF2-40B4-BE49-F238E27FC236}">
              <a16:creationId xmlns:a16="http://schemas.microsoft.com/office/drawing/2014/main" id="{BBA31164-1CDB-1139-EF1F-BCDAF59DF7F3}"/>
            </a:ext>
          </a:extLst>
        </xdr:cNvPr>
        <xdr:cNvSpPr txBox="1"/>
      </xdr:nvSpPr>
      <xdr:spPr>
        <a:xfrm>
          <a:off x="1884363" y="38528625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fr-FR" sz="1100"/>
            <a:t>1
ListBox
10
ListBoxQuanti
1
41
Nb. d'observations,0
Nb. de valeurs manquantes,0
Obs. sans données manquantes,0
Somme des poids,0
Répartition par sous-échantillon (%),0
Minimum,0
Maximum,0
Eff. du minimum,0
Eff. du maximum,0
Amplitude,0
1er Quartile,0
Médiane,-1
3ème Quartile,0
Somme,0
Moyenne,0
Variance (n),0
Variance (n-1),0
Ecart-type (n),0
Ecart-type (n-1),0
Coefficient de variation (n),0
Coefficient de variation (n-1),0
Asymétrie (Pearson),0
Asymétrie (Fisher),0
Asymétrie (Bowley),0
Aplatissement (Pearson),0
Aplatissement (Fisher),0
Ecart-type de la moyenne,0
Borne inf. de la moyenne (95%),0
Borne sup. de la moyenne (95%),0
Ecart-type de la variance,0
Borne inf. de la variance (95%),0
Borne sup. de la variance (95%),0
Erreur standard(Asymétrie (Fisher)),0
Erreur standard(Aplatissement (Fisher)),0
Ecart absolu moyen,0
Ecart absolu médian,0
Moyenne géométrique,0
Ecart-type géométrique,0
Moyenne harmonique,0
nIQR,0
Qn,0
</a:t>
          </a:r>
        </a:p>
      </xdr:txBody>
    </xdr:sp>
    <xdr:clientData/>
  </xdr:twoCellAnchor>
  <xdr:twoCellAnchor editAs="oneCell">
    <xdr:from>
      <xdr:col>3</xdr:col>
      <xdr:colOff>12700</xdr:colOff>
      <xdr:row>39</xdr:row>
      <xdr:rowOff>0</xdr:rowOff>
    </xdr:from>
    <xdr:to>
      <xdr:col>3</xdr:col>
      <xdr:colOff>38100</xdr:colOff>
      <xdr:row>39</xdr:row>
      <xdr:rowOff>25400</xdr:rowOff>
    </xdr:to>
    <xdr:sp macro="" textlink="">
      <xdr:nvSpPr>
        <xdr:cNvPr id="34" name="L2188160" hidden="1">
          <a:extLst>
            <a:ext uri="{FF2B5EF4-FFF2-40B4-BE49-F238E27FC236}">
              <a16:creationId xmlns:a16="http://schemas.microsoft.com/office/drawing/2014/main" id="{0051849A-C9D0-22BA-8175-CE8C07054078}"/>
            </a:ext>
          </a:extLst>
        </xdr:cNvPr>
        <xdr:cNvSpPr txBox="1"/>
      </xdr:nvSpPr>
      <xdr:spPr>
        <a:xfrm>
          <a:off x="1884363" y="38528625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fr-FR" sz="1100"/>
            <a:t>1
ListBox
10
ListBoxQuali
1
16
Nb. d'observations,-1
Nb. de valeurs manquantes,-1
Obs. sans données manquantes,0
Somme des poids,-1
Répartition par sous-échantillon (%),-1
Nb. de modalités,-1
Mode,-1
Mode (effectif),-1
Modalités,-1
Effectif par modalité,-1
Fréquence par modalité (%),-1
Borne inf. des freq. (95%),-1
Borne sup. des freq. (95%),-1
Proportion par modalité,-1
Borne inf. des proportions (95%),-1
Borne sup. des proportions (95%),-1
</a:t>
          </a:r>
        </a:p>
      </xdr:txBody>
    </xdr:sp>
    <xdr:clientData/>
  </xdr:twoCellAnchor>
  <xdr:twoCellAnchor editAs="absolute">
    <xdr:from>
      <xdr:col>2</xdr:col>
      <xdr:colOff>532765</xdr:colOff>
      <xdr:row>215</xdr:row>
      <xdr:rowOff>8619</xdr:rowOff>
    </xdr:from>
    <xdr:to>
      <xdr:col>3</xdr:col>
      <xdr:colOff>270827</xdr:colOff>
      <xdr:row>217</xdr:row>
      <xdr:rowOff>3176</xdr:rowOff>
    </xdr:to>
    <xdr:pic macro="[0]!AddRemovGrid">
      <xdr:nvPicPr>
        <xdr:cNvPr id="38" name="AD188160" hidden="1">
          <a:extLst>
            <a:ext uri="{FF2B5EF4-FFF2-40B4-BE49-F238E27FC236}">
              <a16:creationId xmlns:a16="http://schemas.microsoft.com/office/drawing/2014/main" id="{A0BD4641-D9C6-A1F2-9BBF-EB474DA523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80540" y="38582600"/>
          <a:ext cx="361950" cy="361950"/>
        </a:xfrm>
        <a:prstGeom prst="rect">
          <a:avLst/>
        </a:prstGeom>
      </xdr:spPr>
    </xdr:pic>
    <xdr:clientData/>
  </xdr:twoCellAnchor>
  <xdr:twoCellAnchor editAs="oneCell">
    <xdr:from>
      <xdr:col>1</xdr:col>
      <xdr:colOff>611187</xdr:colOff>
      <xdr:row>40</xdr:row>
      <xdr:rowOff>0</xdr:rowOff>
    </xdr:from>
    <xdr:to>
      <xdr:col>2</xdr:col>
      <xdr:colOff>12700</xdr:colOff>
      <xdr:row>40</xdr:row>
      <xdr:rowOff>25400</xdr:rowOff>
    </xdr:to>
    <xdr:sp macro="" textlink="">
      <xdr:nvSpPr>
        <xdr:cNvPr id="42" name="XP188160" hidden="1">
          <a:extLst>
            <a:ext uri="{FF2B5EF4-FFF2-40B4-BE49-F238E27FC236}">
              <a16:creationId xmlns:a16="http://schemas.microsoft.com/office/drawing/2014/main" id="{7833AEE3-3DA9-AB06-53B6-FADFA967DD31}"/>
            </a:ext>
          </a:extLst>
        </xdr:cNvPr>
        <xdr:cNvSpPr txBox="1"/>
      </xdr:nvSpPr>
      <xdr:spPr>
        <a:xfrm>
          <a:off x="1235075" y="38166675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fr-FR" sz="1100"/>
            <a:t>TOTAL (2)*SEP*Statistiques descriptives (Données quantitatives)*SEP*$C$211
TOTAL (2)*SEP*Graphiques des moyennes*SEP*$C$226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98739</xdr:colOff>
      <xdr:row>2</xdr:row>
      <xdr:rowOff>185469</xdr:rowOff>
    </xdr:from>
    <xdr:to>
      <xdr:col>21</xdr:col>
      <xdr:colOff>195791</xdr:colOff>
      <xdr:row>21</xdr:row>
      <xdr:rowOff>5714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07DB046-3567-4B59-A8E4-C2B6A31A6B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 2013–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7418D-18E2-4890-A0AA-B09301AF4A47}">
  <sheetPr codeName="Worksheet____2"/>
  <dimension ref="C3:M37"/>
  <sheetViews>
    <sheetView zoomScale="40" zoomScaleNormal="40" workbookViewId="0">
      <selection activeCell="AA38" sqref="AA38"/>
    </sheetView>
  </sheetViews>
  <sheetFormatPr defaultColWidth="8.7109375" defaultRowHeight="15" x14ac:dyDescent="0.25"/>
  <cols>
    <col min="5" max="5" width="7.85546875" customWidth="1"/>
  </cols>
  <sheetData>
    <row r="3" spans="3:13" x14ac:dyDescent="0.25">
      <c r="D3" s="14" t="s">
        <v>5</v>
      </c>
    </row>
    <row r="5" spans="3:13" x14ac:dyDescent="0.25">
      <c r="D5" s="15" t="s">
        <v>2</v>
      </c>
      <c r="E5" s="2"/>
      <c r="F5" s="2"/>
    </row>
    <row r="8" spans="3:13" x14ac:dyDescent="0.25">
      <c r="E8" t="s">
        <v>11</v>
      </c>
    </row>
    <row r="10" spans="3:13" x14ac:dyDescent="0.25">
      <c r="C10" s="42" t="s">
        <v>8</v>
      </c>
      <c r="D10" s="41" t="s">
        <v>4</v>
      </c>
      <c r="E10" s="41"/>
      <c r="F10" s="41" t="s">
        <v>3</v>
      </c>
      <c r="G10" s="41"/>
      <c r="H10" s="41" t="s">
        <v>6</v>
      </c>
      <c r="I10" s="41"/>
      <c r="J10" s="41" t="s">
        <v>12</v>
      </c>
      <c r="K10" s="41"/>
      <c r="L10" s="41" t="s">
        <v>13</v>
      </c>
      <c r="M10" s="41"/>
    </row>
    <row r="11" spans="3:13" x14ac:dyDescent="0.25">
      <c r="C11" s="43"/>
      <c r="D11" s="3" t="s">
        <v>9</v>
      </c>
      <c r="E11" s="4" t="s">
        <v>10</v>
      </c>
      <c r="F11" s="3" t="s">
        <v>9</v>
      </c>
      <c r="G11" s="4" t="s">
        <v>10</v>
      </c>
      <c r="H11" s="3" t="s">
        <v>9</v>
      </c>
      <c r="I11" s="5" t="s">
        <v>10</v>
      </c>
      <c r="J11" s="3" t="s">
        <v>9</v>
      </c>
      <c r="K11" s="4" t="s">
        <v>10</v>
      </c>
      <c r="L11" s="3" t="s">
        <v>9</v>
      </c>
      <c r="M11" s="4" t="s">
        <v>10</v>
      </c>
    </row>
    <row r="12" spans="3:13" x14ac:dyDescent="0.25">
      <c r="C12" s="6">
        <v>0.02</v>
      </c>
      <c r="D12" s="7" t="e">
        <f>#REF!</f>
        <v>#REF!</v>
      </c>
      <c r="E12" s="8"/>
      <c r="F12" s="7" t="e">
        <f>#REF!</f>
        <v>#REF!</v>
      </c>
      <c r="G12" s="8"/>
      <c r="H12" s="7" t="e">
        <f>#REF!</f>
        <v>#REF!</v>
      </c>
      <c r="I12" s="9"/>
      <c r="J12" s="7">
        <v>0.1732152241976965</v>
      </c>
      <c r="K12" s="10"/>
      <c r="L12" s="7">
        <v>0.55771739535577181</v>
      </c>
      <c r="M12" s="10"/>
    </row>
    <row r="13" spans="3:13" x14ac:dyDescent="0.25">
      <c r="C13" s="6">
        <v>1</v>
      </c>
      <c r="D13" s="7" t="e">
        <f>#REF!</f>
        <v>#REF!</v>
      </c>
      <c r="E13" s="8"/>
      <c r="F13" s="7" t="e">
        <f>#REF!</f>
        <v>#REF!</v>
      </c>
      <c r="G13" s="8"/>
      <c r="H13" s="7" t="e">
        <f>#REF!</f>
        <v>#REF!</v>
      </c>
      <c r="I13" s="9"/>
      <c r="J13" s="7">
        <v>0.29688443475343845</v>
      </c>
      <c r="K13" s="10"/>
      <c r="L13" s="7">
        <v>0.96165585746766546</v>
      </c>
      <c r="M13" s="10"/>
    </row>
    <row r="14" spans="3:13" x14ac:dyDescent="0.25">
      <c r="C14" s="6">
        <v>2</v>
      </c>
      <c r="D14" s="7" t="e">
        <f>#REF!</f>
        <v>#REF!</v>
      </c>
      <c r="E14" s="8"/>
      <c r="F14" s="7" t="e">
        <f>#REF!</f>
        <v>#REF!</v>
      </c>
      <c r="G14" s="8"/>
      <c r="H14" s="7" t="e">
        <f>#REF!</f>
        <v>#REF!</v>
      </c>
      <c r="I14" s="9"/>
      <c r="J14" s="7">
        <v>0.28266670393976667</v>
      </c>
      <c r="K14" s="10"/>
      <c r="L14" s="7">
        <v>0.19568223750419322</v>
      </c>
      <c r="M14" s="10"/>
    </row>
    <row r="15" spans="3:13" x14ac:dyDescent="0.25">
      <c r="C15" s="6">
        <v>3</v>
      </c>
      <c r="D15" s="7" t="e">
        <f>#REF!</f>
        <v>#REF!</v>
      </c>
      <c r="E15" s="8"/>
      <c r="F15" s="7" t="e">
        <f>#REF!</f>
        <v>#REF!</v>
      </c>
      <c r="G15" s="8"/>
      <c r="H15" s="7" t="e">
        <f>#REF!</f>
        <v>#REF!</v>
      </c>
      <c r="I15" s="9"/>
      <c r="J15" s="7">
        <v>0.14931720339930668</v>
      </c>
      <c r="K15" s="10"/>
      <c r="L15" s="7">
        <v>0.16688527339818848</v>
      </c>
      <c r="M15" s="10"/>
    </row>
    <row r="16" spans="3:13" x14ac:dyDescent="0.25">
      <c r="C16" s="6">
        <v>7</v>
      </c>
      <c r="D16" s="7" t="e">
        <f>#REF!</f>
        <v>#REF!</v>
      </c>
      <c r="E16" s="8"/>
      <c r="F16" s="7" t="e">
        <f>#REF!</f>
        <v>#REF!</v>
      </c>
      <c r="G16" s="8"/>
      <c r="H16" s="7" t="e">
        <f>#REF!</f>
        <v>#REF!</v>
      </c>
      <c r="I16" s="9"/>
      <c r="J16" s="7">
        <v>8.7108725632710868E-2</v>
      </c>
      <c r="K16" s="10"/>
      <c r="L16" s="7">
        <v>0.1742351559879235</v>
      </c>
      <c r="M16" s="10"/>
    </row>
    <row r="17" spans="3:13" x14ac:dyDescent="0.25">
      <c r="C17" s="6">
        <v>9</v>
      </c>
      <c r="D17" s="7" t="e">
        <f>#REF!</f>
        <v>#REF!</v>
      </c>
      <c r="E17" s="8"/>
      <c r="F17" s="7" t="e">
        <f>#REF!</f>
        <v>#REF!</v>
      </c>
      <c r="G17" s="8"/>
      <c r="H17" s="7" t="e">
        <f>#REF!</f>
        <v>#REF!</v>
      </c>
      <c r="I17" s="9"/>
      <c r="J17" s="7">
        <v>7.3722464497372242E-2</v>
      </c>
      <c r="K17" s="10"/>
      <c r="L17" s="7">
        <v>0.21155065414290505</v>
      </c>
      <c r="M17" s="10"/>
    </row>
    <row r="18" spans="3:13" x14ac:dyDescent="0.25">
      <c r="C18" s="6">
        <v>14</v>
      </c>
      <c r="D18" s="7" t="e">
        <f>#REF!</f>
        <v>#REF!</v>
      </c>
      <c r="E18" s="8"/>
      <c r="F18" s="7" t="e">
        <f>#REF!</f>
        <v>#REF!</v>
      </c>
      <c r="G18" s="8"/>
      <c r="H18" s="7" t="e">
        <f>#REF!</f>
        <v>#REF!</v>
      </c>
      <c r="I18" s="9"/>
      <c r="J18" s="7">
        <v>5.1172984457117286E-2</v>
      </c>
      <c r="K18" s="10"/>
      <c r="L18" s="7">
        <v>0.12459213910320921</v>
      </c>
      <c r="M18" s="10"/>
    </row>
    <row r="19" spans="3:13" x14ac:dyDescent="0.25">
      <c r="C19" s="6">
        <v>19</v>
      </c>
      <c r="D19" s="7" t="e">
        <f>#REF!</f>
        <v>#REF!</v>
      </c>
      <c r="E19" s="8"/>
      <c r="F19" s="7" t="e">
        <f>#REF!</f>
        <v>#REF!</v>
      </c>
      <c r="G19" s="8"/>
      <c r="H19" s="7" t="e">
        <f>#REF!</f>
        <v>#REF!</v>
      </c>
      <c r="I19" s="11"/>
      <c r="J19" s="7">
        <v>3.5073055276007313E-2</v>
      </c>
      <c r="K19" s="10"/>
      <c r="L19" s="7">
        <v>0.12080118528458011</v>
      </c>
      <c r="M19" s="8"/>
    </row>
    <row r="20" spans="3:13" x14ac:dyDescent="0.25">
      <c r="C20" s="6">
        <v>24</v>
      </c>
      <c r="D20" s="7" t="e">
        <f>#REF!</f>
        <v>#REF!</v>
      </c>
      <c r="E20" s="8"/>
      <c r="F20" s="7" t="e">
        <f>#REF!</f>
        <v>#REF!</v>
      </c>
      <c r="G20" s="8"/>
      <c r="H20" s="7" t="e">
        <f>#REF!</f>
        <v>#REF!</v>
      </c>
      <c r="I20" s="11"/>
      <c r="J20" s="7">
        <v>3.678519512467851E-2</v>
      </c>
      <c r="K20" s="10"/>
      <c r="L20" s="12">
        <v>5.4389187073688922E-2</v>
      </c>
      <c r="M20" s="8"/>
    </row>
    <row r="21" spans="3:13" x14ac:dyDescent="0.25">
      <c r="C21" s="6">
        <v>56</v>
      </c>
      <c r="D21" s="7" t="e">
        <f>#REF!</f>
        <v>#REF!</v>
      </c>
      <c r="E21" s="13"/>
      <c r="F21" s="7" t="e">
        <f>#REF!</f>
        <v>#REF!</v>
      </c>
      <c r="G21" s="12"/>
      <c r="H21" s="7" t="e">
        <f>#REF!</f>
        <v>#REF!</v>
      </c>
      <c r="I21" s="12"/>
      <c r="J21" s="13">
        <v>1.838737932833874E-2</v>
      </c>
      <c r="K21" s="12"/>
      <c r="L21" s="13">
        <v>3.5934529799843455E-2</v>
      </c>
      <c r="M21" s="12"/>
    </row>
    <row r="23" spans="3:13" x14ac:dyDescent="0.25">
      <c r="D23" t="s">
        <v>7</v>
      </c>
    </row>
    <row r="24" spans="3:13" x14ac:dyDescent="0.25">
      <c r="D24" s="15" t="s">
        <v>1</v>
      </c>
      <c r="E24" s="2"/>
      <c r="F24" s="2"/>
      <c r="G24" s="2"/>
      <c r="H24" s="2"/>
      <c r="I24" s="2"/>
    </row>
    <row r="25" spans="3:13" x14ac:dyDescent="0.25">
      <c r="D25" s="2"/>
    </row>
    <row r="26" spans="3:13" x14ac:dyDescent="0.25">
      <c r="C26" s="42" t="s">
        <v>8</v>
      </c>
      <c r="D26" s="41" t="s">
        <v>4</v>
      </c>
      <c r="E26" s="41"/>
      <c r="F26" s="41" t="s">
        <v>3</v>
      </c>
      <c r="G26" s="41"/>
      <c r="H26" s="41" t="s">
        <v>6</v>
      </c>
      <c r="I26" s="41"/>
      <c r="J26" s="41" t="s">
        <v>12</v>
      </c>
      <c r="K26" s="41"/>
      <c r="L26" s="41" t="s">
        <v>13</v>
      </c>
      <c r="M26" s="41"/>
    </row>
    <row r="27" spans="3:13" x14ac:dyDescent="0.25">
      <c r="C27" s="43"/>
      <c r="D27" s="3" t="s">
        <v>9</v>
      </c>
      <c r="E27" s="4" t="s">
        <v>10</v>
      </c>
      <c r="F27" s="3" t="s">
        <v>9</v>
      </c>
      <c r="G27" s="4" t="s">
        <v>10</v>
      </c>
      <c r="H27" s="3" t="s">
        <v>9</v>
      </c>
      <c r="I27" s="4" t="s">
        <v>10</v>
      </c>
      <c r="J27" s="3" t="s">
        <v>9</v>
      </c>
      <c r="K27" s="4" t="s">
        <v>10</v>
      </c>
      <c r="L27" s="3" t="s">
        <v>9</v>
      </c>
      <c r="M27" s="4" t="s">
        <v>10</v>
      </c>
    </row>
    <row r="28" spans="3:13" x14ac:dyDescent="0.25">
      <c r="C28" s="6">
        <v>0.02</v>
      </c>
      <c r="D28" s="7">
        <v>2.0583659979125594E-2</v>
      </c>
      <c r="E28" s="8"/>
      <c r="F28" s="7" t="e">
        <f>#REF!</f>
        <v>#REF!</v>
      </c>
      <c r="G28" s="8"/>
      <c r="H28" s="7" t="e">
        <f>#REF!</f>
        <v>#REF!</v>
      </c>
      <c r="I28" s="17"/>
      <c r="J28" s="12">
        <v>1.4915789168502842E-2</v>
      </c>
      <c r="K28" s="10"/>
      <c r="L28" s="7">
        <v>0.26407994897367504</v>
      </c>
      <c r="M28" s="10"/>
    </row>
    <row r="29" spans="3:13" x14ac:dyDescent="0.25">
      <c r="C29" s="6">
        <v>1</v>
      </c>
      <c r="D29" s="7">
        <v>1.6413910471993507E-2</v>
      </c>
      <c r="E29" s="8"/>
      <c r="F29" s="12" t="e">
        <f>#REF!</f>
        <v>#REF!</v>
      </c>
      <c r="G29" s="8"/>
      <c r="H29" s="7" t="e">
        <f>#REF!</f>
        <v>#REF!</v>
      </c>
      <c r="I29" s="17"/>
      <c r="J29" s="12">
        <v>1.2381549344775603E-2</v>
      </c>
      <c r="K29" s="10"/>
      <c r="L29" s="7">
        <v>0.15509205033051143</v>
      </c>
      <c r="M29" s="10"/>
    </row>
    <row r="30" spans="3:13" x14ac:dyDescent="0.25">
      <c r="C30" s="6">
        <v>2</v>
      </c>
      <c r="D30" s="7">
        <v>1.897455641887974E-2</v>
      </c>
      <c r="E30" s="8"/>
      <c r="F30" s="12" t="e">
        <f>#REF!</f>
        <v>#REF!</v>
      </c>
      <c r="G30" s="8"/>
      <c r="H30" s="7" t="e">
        <f>#REF!</f>
        <v>#REF!</v>
      </c>
      <c r="I30" s="17"/>
      <c r="J30" s="12">
        <v>4.5599791255943409E-3</v>
      </c>
      <c r="K30" s="10"/>
      <c r="L30" s="7">
        <v>8.2932482894584256E-2</v>
      </c>
      <c r="M30" s="10"/>
    </row>
    <row r="31" spans="3:13" x14ac:dyDescent="0.25">
      <c r="C31" s="6">
        <v>3</v>
      </c>
      <c r="D31" s="7">
        <v>9.6256755189609178E-3</v>
      </c>
      <c r="E31" s="8"/>
      <c r="F31" s="12" t="e">
        <f>#REF!</f>
        <v>#REF!</v>
      </c>
      <c r="G31" s="8"/>
      <c r="H31" s="7" t="e">
        <f>#REF!</f>
        <v>#REF!</v>
      </c>
      <c r="I31" s="17"/>
      <c r="J31" s="12">
        <v>4.505992693958019E-3</v>
      </c>
      <c r="K31" s="10"/>
      <c r="L31" s="7">
        <v>2.619929258958599E-2</v>
      </c>
      <c r="M31" s="10"/>
    </row>
    <row r="32" spans="3:13" x14ac:dyDescent="0.25">
      <c r="C32" s="6">
        <v>7</v>
      </c>
      <c r="D32" s="7">
        <v>9.1406587034674712E-3</v>
      </c>
      <c r="E32" s="8"/>
      <c r="F32" s="12" t="e">
        <f>#REF!</f>
        <v>#REF!</v>
      </c>
      <c r="G32" s="8"/>
      <c r="H32" s="7" t="e">
        <f>#REF!</f>
        <v>#REF!</v>
      </c>
      <c r="I32" s="17"/>
      <c r="J32" s="12">
        <v>4.1980691174765159E-3</v>
      </c>
      <c r="K32" s="10"/>
      <c r="L32" s="7">
        <v>2.3980830337469561E-2</v>
      </c>
      <c r="M32" s="10"/>
    </row>
    <row r="33" spans="3:13" x14ac:dyDescent="0.25">
      <c r="C33" s="6">
        <v>9</v>
      </c>
      <c r="D33" s="7">
        <v>6.4804940276006031E-3</v>
      </c>
      <c r="E33" s="8"/>
      <c r="F33" s="12" t="e">
        <f>#REF!</f>
        <v>#REF!</v>
      </c>
      <c r="G33" s="8"/>
      <c r="H33" s="7" t="e">
        <f>#REF!</f>
        <v>#REF!</v>
      </c>
      <c r="I33" s="17"/>
      <c r="J33" s="12">
        <v>6.4187753682013226E-3</v>
      </c>
      <c r="K33" s="10"/>
      <c r="L33" s="7">
        <v>1.1002038153774788E-2</v>
      </c>
      <c r="M33" s="10"/>
    </row>
    <row r="34" spans="3:13" x14ac:dyDescent="0.25">
      <c r="C34" s="6">
        <v>14</v>
      </c>
      <c r="D34" s="7">
        <v>5.2941667633074341E-3</v>
      </c>
      <c r="E34" s="8"/>
      <c r="F34" s="16" t="e">
        <f>#REF!</f>
        <v>#REF!</v>
      </c>
      <c r="G34" s="8"/>
      <c r="H34" s="7" t="e">
        <f>#REF!</f>
        <v>#REF!</v>
      </c>
      <c r="I34" s="17"/>
      <c r="J34" s="12">
        <v>2.5692566392206892E-3</v>
      </c>
      <c r="K34" s="10"/>
      <c r="L34" s="7">
        <v>1.0191789400440682E-2</v>
      </c>
      <c r="M34" s="10"/>
    </row>
    <row r="35" spans="3:13" x14ac:dyDescent="0.25">
      <c r="C35" s="6">
        <v>19</v>
      </c>
      <c r="D35" s="7">
        <v>9.7871390467354764E-4</v>
      </c>
      <c r="E35" s="8"/>
      <c r="F35" s="16" t="e">
        <f>#REF!</f>
        <v>#REF!</v>
      </c>
      <c r="G35" s="8"/>
      <c r="H35" s="7" t="e">
        <f>#REF!</f>
        <v>#REF!</v>
      </c>
      <c r="I35" s="17"/>
      <c r="J35" s="12">
        <v>1.2969268236112722E-3</v>
      </c>
      <c r="K35" s="10"/>
      <c r="L35" s="7">
        <v>8.0307665545633778E-3</v>
      </c>
      <c r="M35" s="8"/>
    </row>
    <row r="36" spans="3:13" x14ac:dyDescent="0.25">
      <c r="C36" s="6">
        <v>24</v>
      </c>
      <c r="D36" s="7">
        <v>3.4011364954192276E-4</v>
      </c>
      <c r="E36" s="8"/>
      <c r="F36" s="16" t="e">
        <f>#REF!</f>
        <v>#REF!</v>
      </c>
      <c r="G36" s="8"/>
      <c r="H36" s="7" t="e">
        <f>#REF!</f>
        <v>#REF!</v>
      </c>
      <c r="I36" s="17"/>
      <c r="J36" s="12">
        <v>1.388391511075032E-3</v>
      </c>
      <c r="K36" s="10"/>
      <c r="L36" s="12">
        <v>8.7651629363330629E-4</v>
      </c>
      <c r="M36" s="8"/>
    </row>
    <row r="37" spans="3:13" x14ac:dyDescent="0.25">
      <c r="C37" s="6">
        <v>56</v>
      </c>
      <c r="D37" s="7">
        <v>0</v>
      </c>
      <c r="E37" s="13"/>
      <c r="F37" s="16" t="e">
        <f>#REF!</f>
        <v>#REF!</v>
      </c>
      <c r="G37" s="12"/>
      <c r="H37" s="7" t="e">
        <f>#REF!</f>
        <v>#REF!</v>
      </c>
      <c r="I37" s="17"/>
      <c r="J37" s="12">
        <v>1.1644439290270209E-3</v>
      </c>
      <c r="K37" s="12"/>
      <c r="L37" s="13">
        <v>6.3082453902354172E-4</v>
      </c>
      <c r="M37" s="12"/>
    </row>
  </sheetData>
  <mergeCells count="12">
    <mergeCell ref="L26:M26"/>
    <mergeCell ref="C10:C11"/>
    <mergeCell ref="D10:E10"/>
    <mergeCell ref="F10:G10"/>
    <mergeCell ref="H10:I10"/>
    <mergeCell ref="J10:K10"/>
    <mergeCell ref="L10:M10"/>
    <mergeCell ref="C26:C27"/>
    <mergeCell ref="D26:E26"/>
    <mergeCell ref="F26:G26"/>
    <mergeCell ref="H26:I26"/>
    <mergeCell ref="J26:K2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51CDF-BFF0-4F6F-939F-B653D089364D}">
  <sheetPr codeName="Worksheet____1"/>
  <dimension ref="A1:L40"/>
  <sheetViews>
    <sheetView showGridLines="0" tabSelected="1" zoomScale="70" zoomScaleNormal="70" workbookViewId="0">
      <selection activeCell="I11" sqref="I11"/>
    </sheetView>
  </sheetViews>
  <sheetFormatPr defaultColWidth="8.7109375" defaultRowHeight="15" x14ac:dyDescent="0.25"/>
  <cols>
    <col min="5" max="5" width="7.85546875" customWidth="1"/>
  </cols>
  <sheetData>
    <row r="1" spans="1:10" x14ac:dyDescent="0.25">
      <c r="A1" t="s">
        <v>35</v>
      </c>
    </row>
    <row r="2" spans="1:10" x14ac:dyDescent="0.25">
      <c r="A2" t="s">
        <v>36</v>
      </c>
    </row>
    <row r="3" spans="1:10" x14ac:dyDescent="0.25">
      <c r="A3" t="s">
        <v>37</v>
      </c>
    </row>
    <row r="5" spans="1:10" x14ac:dyDescent="0.25">
      <c r="A5">
        <v>1</v>
      </c>
      <c r="B5" t="s">
        <v>38</v>
      </c>
    </row>
    <row r="6" spans="1:10" x14ac:dyDescent="0.25">
      <c r="A6">
        <v>2</v>
      </c>
      <c r="B6" t="s">
        <v>41</v>
      </c>
    </row>
    <row r="7" spans="1:10" x14ac:dyDescent="0.25">
      <c r="A7">
        <v>3</v>
      </c>
      <c r="B7" t="s">
        <v>42</v>
      </c>
    </row>
    <row r="8" spans="1:10" x14ac:dyDescent="0.25">
      <c r="A8">
        <v>4</v>
      </c>
      <c r="B8" t="s">
        <v>43</v>
      </c>
    </row>
    <row r="9" spans="1:10" x14ac:dyDescent="0.25">
      <c r="A9" t="s">
        <v>39</v>
      </c>
      <c r="B9" t="s">
        <v>40</v>
      </c>
      <c r="E9" s="44"/>
      <c r="F9" s="44"/>
    </row>
    <row r="10" spans="1:10" x14ac:dyDescent="0.25">
      <c r="E10" s="44"/>
      <c r="F10" s="44"/>
    </row>
    <row r="11" spans="1:10" x14ac:dyDescent="0.25">
      <c r="E11" s="44"/>
      <c r="F11" s="44"/>
    </row>
    <row r="12" spans="1:10" x14ac:dyDescent="0.25">
      <c r="D12" s="14" t="s">
        <v>5</v>
      </c>
    </row>
    <row r="13" spans="1:10" x14ac:dyDescent="0.25">
      <c r="D13" s="15" t="s">
        <v>2</v>
      </c>
      <c r="E13" s="2"/>
      <c r="F13" s="2"/>
    </row>
    <row r="15" spans="1:10" x14ac:dyDescent="0.25">
      <c r="C15" s="3" t="s">
        <v>16</v>
      </c>
      <c r="D15" s="3" t="s">
        <v>17</v>
      </c>
      <c r="E15" s="3" t="s">
        <v>18</v>
      </c>
      <c r="F15" s="3" t="s">
        <v>19</v>
      </c>
      <c r="G15" s="3" t="s">
        <v>20</v>
      </c>
      <c r="H15" s="19" t="s">
        <v>0</v>
      </c>
      <c r="I15" s="19" t="s">
        <v>14</v>
      </c>
      <c r="J15" s="19" t="s">
        <v>31</v>
      </c>
    </row>
    <row r="16" spans="1:10" ht="60" x14ac:dyDescent="0.25">
      <c r="B16" s="18" t="s">
        <v>15</v>
      </c>
      <c r="C16" s="7">
        <v>0.15785223079503521</v>
      </c>
      <c r="D16" s="7">
        <v>0.23672313541317233</v>
      </c>
      <c r="E16" s="7">
        <v>0.22208417197808342</v>
      </c>
      <c r="F16" s="7">
        <v>0.1732152241976965</v>
      </c>
      <c r="G16" s="7">
        <v>0.55771739535577181</v>
      </c>
      <c r="H16">
        <f t="shared" ref="H16:H25" si="0">(C16+D16+E16+F16+G16)/5</f>
        <v>0.26951843154795185</v>
      </c>
      <c r="I16">
        <f t="shared" ref="I16:I25" si="1">STDEV(C16:G16)</f>
        <v>0.16441398306253308</v>
      </c>
      <c r="J16" s="24">
        <v>0.22208417197808342</v>
      </c>
    </row>
    <row r="17" spans="2:12" x14ac:dyDescent="0.25">
      <c r="B17" s="6">
        <v>0.02</v>
      </c>
      <c r="C17" s="7">
        <v>0.15521231689589624</v>
      </c>
      <c r="D17" s="7">
        <v>0.13965937045734095</v>
      </c>
      <c r="E17" s="7">
        <v>0.40236106451973613</v>
      </c>
      <c r="F17" s="7">
        <v>0.29688443475343845</v>
      </c>
      <c r="G17" s="7">
        <v>0.96165585746766546</v>
      </c>
      <c r="H17">
        <f t="shared" si="0"/>
        <v>0.39115460881881547</v>
      </c>
      <c r="I17">
        <f t="shared" si="1"/>
        <v>0.33667593658959544</v>
      </c>
      <c r="J17" s="22">
        <v>0.29688443475343845</v>
      </c>
    </row>
    <row r="18" spans="2:12" x14ac:dyDescent="0.25">
      <c r="B18" s="6">
        <v>1</v>
      </c>
      <c r="C18" s="7">
        <v>9.7404953594990504E-2</v>
      </c>
      <c r="D18" s="7">
        <v>9.6912669126691262E-2</v>
      </c>
      <c r="E18" s="7">
        <v>0.12637873196913788</v>
      </c>
      <c r="F18" s="7">
        <v>0.28266670393976667</v>
      </c>
      <c r="G18" s="7">
        <v>0.19568223750419322</v>
      </c>
      <c r="H18">
        <f t="shared" si="0"/>
        <v>0.1598090592269559</v>
      </c>
      <c r="I18">
        <f t="shared" si="1"/>
        <v>7.9606376710701823E-2</v>
      </c>
      <c r="J18" s="22">
        <v>0.12637873196913788</v>
      </c>
    </row>
    <row r="19" spans="2:12" x14ac:dyDescent="0.25">
      <c r="B19" s="6">
        <v>2</v>
      </c>
      <c r="C19" s="7">
        <v>0.12510604196951061</v>
      </c>
      <c r="D19" s="7">
        <v>7.4058621268030866E-2</v>
      </c>
      <c r="E19" s="7">
        <v>7.7870960527787095E-2</v>
      </c>
      <c r="F19" s="7">
        <v>0.14931720339930668</v>
      </c>
      <c r="G19" s="7">
        <v>0.16688527339818848</v>
      </c>
      <c r="H19">
        <f t="shared" si="0"/>
        <v>0.11864762011256476</v>
      </c>
      <c r="I19">
        <f t="shared" si="1"/>
        <v>4.1713668417017111E-2</v>
      </c>
      <c r="J19" s="22">
        <v>0.12510604196951061</v>
      </c>
    </row>
    <row r="20" spans="2:12" ht="15.75" thickBot="1" x14ac:dyDescent="0.3">
      <c r="B20" s="6">
        <v>3</v>
      </c>
      <c r="C20" s="7">
        <v>0.11079154086995414</v>
      </c>
      <c r="D20" s="7">
        <v>7.7883819747288377E-2</v>
      </c>
      <c r="E20" s="7">
        <v>4.0408140445040819E-2</v>
      </c>
      <c r="F20" s="7">
        <v>8.7108725632710868E-2</v>
      </c>
      <c r="G20" s="7">
        <v>0.1742351559879235</v>
      </c>
      <c r="H20">
        <f t="shared" si="0"/>
        <v>9.8085476536583532E-2</v>
      </c>
      <c r="I20">
        <f t="shared" si="1"/>
        <v>4.9536574486535964E-2</v>
      </c>
      <c r="J20" s="23">
        <v>8.7108725632710868E-2</v>
      </c>
    </row>
    <row r="21" spans="2:12" x14ac:dyDescent="0.25">
      <c r="B21" s="6">
        <v>7</v>
      </c>
      <c r="C21" s="7">
        <v>7.2361437250736141E-2</v>
      </c>
      <c r="D21" s="7">
        <v>6.1488873979648896E-2</v>
      </c>
      <c r="E21" s="7">
        <v>6.2363300905736337E-2</v>
      </c>
      <c r="F21" s="7">
        <v>7.3722464497372242E-2</v>
      </c>
      <c r="G21" s="7">
        <v>0.21155065414290505</v>
      </c>
      <c r="H21">
        <f t="shared" si="0"/>
        <v>9.6297346155279739E-2</v>
      </c>
      <c r="I21">
        <f t="shared" si="1"/>
        <v>6.4670370304423963E-2</v>
      </c>
      <c r="J21" s="22">
        <v>7.2361437250736141E-2</v>
      </c>
    </row>
    <row r="22" spans="2:12" x14ac:dyDescent="0.25">
      <c r="B22" s="6">
        <v>9</v>
      </c>
      <c r="C22" s="7">
        <v>8.6200100637369992E-2</v>
      </c>
      <c r="D22" s="7">
        <v>7.4989004435498899E-2</v>
      </c>
      <c r="E22" s="7">
        <v>6.8824779156882482E-2</v>
      </c>
      <c r="F22" s="7">
        <v>5.1172984457117286E-2</v>
      </c>
      <c r="G22" s="7">
        <v>0.12459213910320921</v>
      </c>
      <c r="H22">
        <f t="shared" si="0"/>
        <v>8.1155801558015578E-2</v>
      </c>
      <c r="I22">
        <f t="shared" si="1"/>
        <v>2.7391664763461439E-2</v>
      </c>
      <c r="J22" s="22">
        <v>7.4989004435498899E-2</v>
      </c>
    </row>
    <row r="23" spans="2:12" x14ac:dyDescent="0.25">
      <c r="B23" s="6">
        <v>14</v>
      </c>
      <c r="C23" s="7">
        <v>4.6040897908979091E-2</v>
      </c>
      <c r="D23" s="7">
        <v>8.5016400164001638E-2</v>
      </c>
      <c r="E23" s="7">
        <v>6.7907022252040705E-2</v>
      </c>
      <c r="F23" s="7">
        <v>2.4701442468970141E-2</v>
      </c>
      <c r="G23" s="7">
        <v>0.12080118528458011</v>
      </c>
      <c r="H23">
        <f t="shared" si="0"/>
        <v>6.889338961571434E-2</v>
      </c>
      <c r="I23">
        <f t="shared" si="1"/>
        <v>3.6845990998832089E-2</v>
      </c>
      <c r="J23" s="22">
        <v>6.7907022252040705E-2</v>
      </c>
    </row>
    <row r="24" spans="2:12" x14ac:dyDescent="0.25">
      <c r="B24" s="6">
        <v>19</v>
      </c>
      <c r="C24" s="7">
        <v>5.0218606731521863E-2</v>
      </c>
      <c r="D24" s="7">
        <v>7.0429805434417972E-2</v>
      </c>
      <c r="E24" s="7">
        <v>5.7661299340266134E-2</v>
      </c>
      <c r="F24" s="7">
        <v>3.678519512467851E-2</v>
      </c>
      <c r="G24" s="12">
        <v>5.4389187073688922E-2</v>
      </c>
      <c r="H24">
        <f t="shared" si="0"/>
        <v>5.3896818740914676E-2</v>
      </c>
      <c r="I24">
        <f t="shared" si="1"/>
        <v>1.2186983795584368E-2</v>
      </c>
      <c r="J24" s="22">
        <v>5.4389187073688922E-2</v>
      </c>
    </row>
    <row r="25" spans="2:12" ht="15.75" thickBot="1" x14ac:dyDescent="0.3">
      <c r="B25" s="6">
        <v>24</v>
      </c>
      <c r="C25" s="7">
        <v>4.1098438257109841E-2</v>
      </c>
      <c r="D25" s="7">
        <v>2.3460667561221067E-2</v>
      </c>
      <c r="E25" s="7">
        <v>3.7505497782250548E-2</v>
      </c>
      <c r="F25" s="7">
        <v>1.0272839092027284E-2</v>
      </c>
      <c r="G25" s="7">
        <v>3.5934529799843455E-2</v>
      </c>
      <c r="H25">
        <f t="shared" si="0"/>
        <v>2.9654394498490437E-2</v>
      </c>
      <c r="I25">
        <f t="shared" si="1"/>
        <v>1.2708786360939648E-2</v>
      </c>
      <c r="J25" s="23">
        <v>3.5934529799843455E-2</v>
      </c>
    </row>
    <row r="26" spans="2:12" x14ac:dyDescent="0.25">
      <c r="B26" s="6">
        <v>56</v>
      </c>
    </row>
    <row r="28" spans="2:12" x14ac:dyDescent="0.25">
      <c r="C28" s="6">
        <v>0.02</v>
      </c>
      <c r="D28" s="6">
        <v>1</v>
      </c>
      <c r="E28" s="6">
        <v>2</v>
      </c>
      <c r="F28" s="6">
        <v>3</v>
      </c>
      <c r="G28" s="6">
        <v>7</v>
      </c>
      <c r="H28" s="6">
        <v>9</v>
      </c>
      <c r="I28" s="6">
        <v>14</v>
      </c>
      <c r="J28" s="6">
        <v>19</v>
      </c>
      <c r="K28" s="6">
        <v>24</v>
      </c>
      <c r="L28" s="6">
        <v>56</v>
      </c>
    </row>
    <row r="29" spans="2:12" ht="60" x14ac:dyDescent="0.25">
      <c r="B29" s="18" t="s">
        <v>15</v>
      </c>
      <c r="C29" s="25" t="s">
        <v>21</v>
      </c>
      <c r="D29" s="25" t="s">
        <v>22</v>
      </c>
      <c r="E29" s="25" t="s">
        <v>23</v>
      </c>
      <c r="F29" s="25" t="s">
        <v>24</v>
      </c>
      <c r="G29" s="25" t="s">
        <v>25</v>
      </c>
      <c r="H29" s="25" t="s">
        <v>26</v>
      </c>
      <c r="I29" s="25" t="s">
        <v>27</v>
      </c>
      <c r="J29" s="25" t="s">
        <v>28</v>
      </c>
      <c r="K29" s="25" t="s">
        <v>29</v>
      </c>
      <c r="L29" s="25" t="s">
        <v>30</v>
      </c>
    </row>
    <row r="30" spans="2:12" x14ac:dyDescent="0.25">
      <c r="C30" s="28">
        <v>0.15785223079503521</v>
      </c>
      <c r="D30" s="28">
        <v>0.15521231689589624</v>
      </c>
      <c r="E30" s="28">
        <v>9.7404953594990504E-2</v>
      </c>
      <c r="F30" s="28">
        <v>0.12510604196951061</v>
      </c>
      <c r="G30" s="28">
        <v>0.11079154086995414</v>
      </c>
      <c r="H30" s="28">
        <v>7.2361437250736141E-2</v>
      </c>
      <c r="I30" s="28">
        <v>8.6200100637369992E-2</v>
      </c>
      <c r="J30" s="28">
        <v>4.6040897908979091E-2</v>
      </c>
      <c r="K30" s="28">
        <v>5.0218606731521863E-2</v>
      </c>
      <c r="L30" s="28">
        <v>4.1098438257109841E-2</v>
      </c>
    </row>
    <row r="31" spans="2:12" x14ac:dyDescent="0.25">
      <c r="B31" s="3" t="s">
        <v>16</v>
      </c>
      <c r="C31" s="28">
        <v>0.23672313541317233</v>
      </c>
      <c r="D31" s="28">
        <v>0.13965937045734095</v>
      </c>
      <c r="E31" s="28">
        <v>9.6912669126691262E-2</v>
      </c>
      <c r="F31" s="28">
        <v>7.4058621268030866E-2</v>
      </c>
      <c r="G31" s="28">
        <v>7.7883819747288377E-2</v>
      </c>
      <c r="H31" s="28">
        <v>6.1488873979648896E-2</v>
      </c>
      <c r="I31" s="28">
        <v>7.4989004435498899E-2</v>
      </c>
      <c r="J31" s="28">
        <v>8.5016400164001638E-2</v>
      </c>
      <c r="K31" s="28">
        <v>7.0429805434417972E-2</v>
      </c>
      <c r="L31" s="28">
        <v>2.3460667561221067E-2</v>
      </c>
    </row>
    <row r="32" spans="2:12" x14ac:dyDescent="0.25">
      <c r="B32" s="3" t="s">
        <v>17</v>
      </c>
      <c r="C32" s="28">
        <v>0.22208417197808342</v>
      </c>
      <c r="D32" s="28">
        <v>0.40236106451973613</v>
      </c>
      <c r="E32" s="28">
        <v>0.12637873196913788</v>
      </c>
      <c r="F32" s="28">
        <v>7.7870960527787095E-2</v>
      </c>
      <c r="G32" s="28">
        <v>4.0408140445040819E-2</v>
      </c>
      <c r="H32" s="28">
        <v>6.2363300905736337E-2</v>
      </c>
      <c r="I32" s="28">
        <v>6.8824779156882482E-2</v>
      </c>
      <c r="J32" s="28">
        <v>6.7907022252040705E-2</v>
      </c>
      <c r="K32" s="28">
        <v>5.7661299340266134E-2</v>
      </c>
      <c r="L32" s="28">
        <v>3.7505497782250548E-2</v>
      </c>
    </row>
    <row r="33" spans="2:12" x14ac:dyDescent="0.25">
      <c r="B33" s="3" t="s">
        <v>18</v>
      </c>
      <c r="C33" s="28">
        <v>0.1732152241976965</v>
      </c>
      <c r="D33" s="28">
        <v>0.29688443475343845</v>
      </c>
      <c r="E33" s="28">
        <v>0.28266670393976667</v>
      </c>
      <c r="F33" s="28">
        <v>0.14931720339930668</v>
      </c>
      <c r="G33" s="28">
        <v>8.7108725632710868E-2</v>
      </c>
      <c r="H33" s="28">
        <v>7.3722464497372242E-2</v>
      </c>
      <c r="I33" s="28">
        <v>5.1172984457117286E-2</v>
      </c>
      <c r="J33" s="28">
        <v>2.4701442468970141E-2</v>
      </c>
      <c r="K33" s="28">
        <v>3.678519512467851E-2</v>
      </c>
      <c r="L33" s="28">
        <v>1.0272839092027284E-2</v>
      </c>
    </row>
    <row r="34" spans="2:12" x14ac:dyDescent="0.25">
      <c r="B34" s="3" t="s">
        <v>19</v>
      </c>
      <c r="C34" s="28">
        <v>0.55771739535577181</v>
      </c>
      <c r="D34" s="28">
        <v>0.96165585746766546</v>
      </c>
      <c r="E34" s="28">
        <v>0.19568223750419322</v>
      </c>
      <c r="F34" s="28">
        <v>0.16688527339818848</v>
      </c>
      <c r="G34" s="28">
        <v>0.1742351559879235</v>
      </c>
      <c r="H34" s="28">
        <v>0.21155065414290505</v>
      </c>
      <c r="I34" s="28">
        <v>0.12459213910320921</v>
      </c>
      <c r="J34" s="28">
        <v>0.12080118528458011</v>
      </c>
      <c r="K34" s="28">
        <v>5.4389187073688922E-2</v>
      </c>
      <c r="L34" s="28">
        <v>3.5934529799843455E-2</v>
      </c>
    </row>
    <row r="35" spans="2:12" x14ac:dyDescent="0.25">
      <c r="B35" s="3" t="s">
        <v>20</v>
      </c>
      <c r="C35" s="27">
        <f t="shared" ref="C35:L35" si="2">(C30+C31+C32+C33+C34)/5</f>
        <v>0.26951843154795185</v>
      </c>
      <c r="D35" s="27">
        <f t="shared" si="2"/>
        <v>0.39115460881881547</v>
      </c>
      <c r="E35" s="27">
        <f t="shared" si="2"/>
        <v>0.1598090592269559</v>
      </c>
      <c r="F35" s="27">
        <f t="shared" si="2"/>
        <v>0.11864762011256476</v>
      </c>
      <c r="G35" s="27">
        <f t="shared" si="2"/>
        <v>9.8085476536583532E-2</v>
      </c>
      <c r="H35" s="27">
        <f t="shared" si="2"/>
        <v>9.6297346155279739E-2</v>
      </c>
      <c r="I35" s="27">
        <f t="shared" si="2"/>
        <v>8.1155801558015578E-2</v>
      </c>
      <c r="J35" s="27">
        <f t="shared" si="2"/>
        <v>6.889338961571434E-2</v>
      </c>
      <c r="K35" s="27">
        <f t="shared" si="2"/>
        <v>5.3896818740914676E-2</v>
      </c>
      <c r="L35" s="27">
        <f t="shared" si="2"/>
        <v>2.9654394498490437E-2</v>
      </c>
    </row>
    <row r="36" spans="2:12" x14ac:dyDescent="0.25">
      <c r="B36" s="19" t="s">
        <v>0</v>
      </c>
      <c r="C36" s="27">
        <f t="shared" ref="C36:L36" si="3">STDEV(C30:C34)</f>
        <v>0.16441398306253308</v>
      </c>
      <c r="D36" s="27">
        <f t="shared" si="3"/>
        <v>0.33667593658959544</v>
      </c>
      <c r="E36" s="27">
        <f t="shared" si="3"/>
        <v>7.9606376710701823E-2</v>
      </c>
      <c r="F36" s="27">
        <f t="shared" si="3"/>
        <v>4.1713668417017111E-2</v>
      </c>
      <c r="G36" s="27">
        <f t="shared" si="3"/>
        <v>4.9536574486535964E-2</v>
      </c>
      <c r="H36" s="27">
        <f t="shared" si="3"/>
        <v>6.4670370304423963E-2</v>
      </c>
      <c r="I36" s="27">
        <f t="shared" si="3"/>
        <v>2.7391664763461439E-2</v>
      </c>
      <c r="J36" s="27">
        <f t="shared" si="3"/>
        <v>3.6845990998832089E-2</v>
      </c>
      <c r="K36" s="27">
        <f t="shared" si="3"/>
        <v>1.2186983795584368E-2</v>
      </c>
      <c r="L36" s="27">
        <f t="shared" si="3"/>
        <v>1.2708786360939648E-2</v>
      </c>
    </row>
    <row r="37" spans="2:12" ht="15.75" thickBot="1" x14ac:dyDescent="0.3">
      <c r="B37" s="19" t="s">
        <v>14</v>
      </c>
      <c r="C37" s="24">
        <v>0.22208417197808342</v>
      </c>
      <c r="D37" s="22">
        <v>0.29688443475343845</v>
      </c>
      <c r="E37" s="22">
        <v>0.12637873196913788</v>
      </c>
      <c r="F37" s="22">
        <v>0.12510604196951061</v>
      </c>
      <c r="G37" s="23">
        <v>8.7108725632710868E-2</v>
      </c>
      <c r="H37" s="22">
        <v>7.2361437250736141E-2</v>
      </c>
      <c r="I37" s="22">
        <v>7.4989004435498899E-2</v>
      </c>
      <c r="J37" s="22">
        <v>6.7907022252040705E-2</v>
      </c>
      <c r="K37" s="22">
        <v>5.4389187073688922E-2</v>
      </c>
      <c r="L37" s="23">
        <v>3.5934529799843455E-2</v>
      </c>
    </row>
    <row r="38" spans="2:12" x14ac:dyDescent="0.25">
      <c r="B38" s="19" t="s">
        <v>31</v>
      </c>
    </row>
    <row r="40" spans="2:12" x14ac:dyDescent="0.25">
      <c r="C40" s="26"/>
    </row>
  </sheetData>
  <phoneticPr fontId="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B5AC6-931E-41A0-B884-95D1265221CF}">
  <dimension ref="C3:K12"/>
  <sheetViews>
    <sheetView workbookViewId="0">
      <selection activeCell="D16" sqref="D16"/>
    </sheetView>
  </sheetViews>
  <sheetFormatPr defaultRowHeight="15" x14ac:dyDescent="0.25"/>
  <sheetData>
    <row r="3" spans="3:11" ht="45" x14ac:dyDescent="0.25">
      <c r="C3" s="29" t="s">
        <v>32</v>
      </c>
      <c r="D3" s="30" t="s">
        <v>33</v>
      </c>
      <c r="E3" s="31" t="s">
        <v>33</v>
      </c>
      <c r="F3" s="31" t="s">
        <v>33</v>
      </c>
      <c r="G3" s="31" t="s">
        <v>33</v>
      </c>
      <c r="H3" s="31" t="s">
        <v>33</v>
      </c>
      <c r="I3" s="20" t="s">
        <v>34</v>
      </c>
      <c r="J3" s="20" t="s">
        <v>14</v>
      </c>
      <c r="K3" s="20" t="s">
        <v>31</v>
      </c>
    </row>
    <row r="4" spans="3:11" x14ac:dyDescent="0.25">
      <c r="C4" s="32">
        <v>0.02</v>
      </c>
      <c r="D4" s="33">
        <v>2.6290000000000001E-2</v>
      </c>
      <c r="E4" s="34">
        <v>5.807396724072271E-2</v>
      </c>
      <c r="F4" s="34">
        <v>5.0688110894315797E-2</v>
      </c>
      <c r="G4" s="35">
        <v>7.1395383218930714E-2</v>
      </c>
      <c r="H4" s="35">
        <v>1.3253466392906074E-2</v>
      </c>
      <c r="I4" s="21">
        <f t="shared" ref="I4:I12" si="0">AVERAGE(D4:H4)</f>
        <v>4.3940185549375052E-2</v>
      </c>
      <c r="J4">
        <f t="shared" ref="J4:J12" si="1">STDEV(D4:H4)</f>
        <v>2.3729148441048793E-2</v>
      </c>
      <c r="K4" s="24">
        <v>5.0688110894315797E-2</v>
      </c>
    </row>
    <row r="5" spans="3:11" x14ac:dyDescent="0.25">
      <c r="C5" s="32">
        <v>1</v>
      </c>
      <c r="D5" s="36">
        <v>1.4222399999999999</v>
      </c>
      <c r="E5" s="35">
        <v>0.56191813402844515</v>
      </c>
      <c r="F5" s="35">
        <v>1.7586985625971008</v>
      </c>
      <c r="G5" s="35">
        <v>1.3609327994035867</v>
      </c>
      <c r="H5" s="35">
        <v>2.0046902149711716</v>
      </c>
      <c r="I5" s="21">
        <f t="shared" si="0"/>
        <v>1.4216959422000608</v>
      </c>
      <c r="J5">
        <f t="shared" si="1"/>
        <v>0.54689199646369169</v>
      </c>
      <c r="K5" s="22">
        <v>1.4222399999999999</v>
      </c>
    </row>
    <row r="6" spans="3:11" x14ac:dyDescent="0.25">
      <c r="C6" s="32">
        <v>2</v>
      </c>
      <c r="D6" s="36">
        <v>1.1472899999999999</v>
      </c>
      <c r="E6" s="35">
        <v>0.61145373747619824</v>
      </c>
      <c r="F6" s="35">
        <v>1.4914922189367754</v>
      </c>
      <c r="G6" s="35">
        <v>1.1879981545000609</v>
      </c>
      <c r="H6" s="35">
        <v>1.8029311296959905</v>
      </c>
      <c r="I6" s="21">
        <f t="shared" si="0"/>
        <v>1.2482330481218049</v>
      </c>
      <c r="J6">
        <f t="shared" si="1"/>
        <v>0.4433313145176262</v>
      </c>
      <c r="K6" s="22">
        <v>1.1879981545000609</v>
      </c>
    </row>
    <row r="7" spans="3:11" x14ac:dyDescent="0.25">
      <c r="C7" s="32">
        <v>3</v>
      </c>
      <c r="D7" s="36">
        <v>0.98607999999999996</v>
      </c>
      <c r="E7" s="35">
        <v>0.80954700896191767</v>
      </c>
      <c r="F7" s="35">
        <v>1.2785430959532194</v>
      </c>
      <c r="G7" s="35">
        <v>0.56864340825411408</v>
      </c>
      <c r="H7" s="35">
        <v>1.3145052562407886</v>
      </c>
      <c r="I7" s="21">
        <f t="shared" si="0"/>
        <v>0.99146375388200769</v>
      </c>
      <c r="J7">
        <f t="shared" si="1"/>
        <v>0.3157016362229273</v>
      </c>
      <c r="K7" s="22">
        <v>0.98607999999999996</v>
      </c>
    </row>
    <row r="8" spans="3:11" x14ac:dyDescent="0.25">
      <c r="C8" s="32">
        <v>7</v>
      </c>
      <c r="D8" s="36">
        <v>0.17041000000000001</v>
      </c>
      <c r="E8" s="35">
        <v>0.15606851590617857</v>
      </c>
      <c r="F8" s="35">
        <v>0.27733374792675325</v>
      </c>
      <c r="G8" s="35">
        <v>0.18736598255529202</v>
      </c>
      <c r="H8" s="35">
        <v>0.28083158822658427</v>
      </c>
      <c r="I8" s="21">
        <f t="shared" si="0"/>
        <v>0.21440196692296162</v>
      </c>
      <c r="J8">
        <f t="shared" si="1"/>
        <v>6.0088128525647946E-2</v>
      </c>
      <c r="K8" s="22">
        <v>0.18736598255529202</v>
      </c>
    </row>
    <row r="9" spans="3:11" x14ac:dyDescent="0.25">
      <c r="C9" s="37">
        <v>9</v>
      </c>
      <c r="D9" s="36">
        <v>8.4739999999999996E-2</v>
      </c>
      <c r="E9" s="35">
        <v>8.5665873999659886E-2</v>
      </c>
      <c r="F9" s="35">
        <v>0.16911572583174134</v>
      </c>
      <c r="G9" s="35">
        <v>0.12164186973573843</v>
      </c>
      <c r="H9" s="35">
        <v>0.13882320273235371</v>
      </c>
      <c r="I9" s="21">
        <f t="shared" si="0"/>
        <v>0.11999733445989866</v>
      </c>
      <c r="J9">
        <f t="shared" si="1"/>
        <v>3.6025903854008036E-2</v>
      </c>
      <c r="K9" s="22">
        <v>0.12164186973573843</v>
      </c>
    </row>
    <row r="10" spans="3:11" x14ac:dyDescent="0.25">
      <c r="C10" s="32">
        <v>14</v>
      </c>
      <c r="D10" s="36">
        <v>6.9949999999999998E-2</v>
      </c>
      <c r="E10" s="35">
        <v>5.8104203283399589E-2</v>
      </c>
      <c r="F10" s="35">
        <v>0.10241886144458</v>
      </c>
      <c r="G10" s="35">
        <v>5.5552878498108998E-2</v>
      </c>
      <c r="H10" s="35">
        <v>5.0193331126556107E-2</v>
      </c>
      <c r="I10" s="1">
        <f t="shared" si="0"/>
        <v>6.7243854870528932E-2</v>
      </c>
      <c r="J10">
        <f t="shared" si="1"/>
        <v>2.0949563411707894E-2</v>
      </c>
      <c r="K10" s="22">
        <v>5.8104203283399589E-2</v>
      </c>
    </row>
    <row r="11" spans="3:11" x14ac:dyDescent="0.25">
      <c r="C11" s="32">
        <v>19</v>
      </c>
      <c r="D11" s="36">
        <v>1.8790000000000001E-2</v>
      </c>
      <c r="E11" s="35">
        <v>4.5033331839835329E-2</v>
      </c>
      <c r="F11" s="35">
        <v>2.7121902068852399E-2</v>
      </c>
      <c r="G11" s="35">
        <v>2.4037817468983282E-2</v>
      </c>
      <c r="H11" s="35">
        <v>2.4277993872429134E-2</v>
      </c>
      <c r="I11" s="1">
        <f t="shared" si="0"/>
        <v>2.7852209050020026E-2</v>
      </c>
      <c r="J11">
        <f t="shared" si="1"/>
        <v>1.0064449298656681E-2</v>
      </c>
      <c r="K11" s="22">
        <v>2.4277993872429134E-2</v>
      </c>
    </row>
    <row r="12" spans="3:11" ht="15.75" thickBot="1" x14ac:dyDescent="0.3">
      <c r="C12" s="38">
        <v>24</v>
      </c>
      <c r="D12" s="39">
        <v>1.2120000000000001E-2</v>
      </c>
      <c r="E12" s="40">
        <v>2.0819872041301406E-2</v>
      </c>
      <c r="F12" s="40">
        <v>1.6979505493021615E-2</v>
      </c>
      <c r="G12" s="40">
        <v>3.2513841109447141E-2</v>
      </c>
      <c r="H12" s="40">
        <v>6.3521427976681276E-3</v>
      </c>
      <c r="I12" s="1">
        <f t="shared" si="0"/>
        <v>1.775707228828766E-2</v>
      </c>
      <c r="J12">
        <f t="shared" si="1"/>
        <v>9.8691005056019375E-3</v>
      </c>
      <c r="K12" s="23">
        <v>1.697950549302161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TOTAL</vt:lpstr>
      <vt:lpstr>Peniciline</vt:lpstr>
      <vt:lpstr>Oxytetracyc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da Amutova</dc:creator>
  <cp:lastModifiedBy>HP</cp:lastModifiedBy>
  <dcterms:created xsi:type="dcterms:W3CDTF">2023-10-16T05:38:02Z</dcterms:created>
  <dcterms:modified xsi:type="dcterms:W3CDTF">2025-02-12T16:11:27Z</dcterms:modified>
</cp:coreProperties>
</file>